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240" yWindow="150" windowWidth="23955" windowHeight="11505"/>
  </bookViews>
  <sheets>
    <sheet name="Sheet1" sheetId="1" r:id="rId1"/>
    <sheet name="Sheet2" sheetId="2" r:id="rId2"/>
    <sheet name="Sheet3" sheetId="3" r:id="rId3"/>
  </sheets>
  <calcPr calcId="145621"/>
</workbook>
</file>

<file path=xl/calcChain.xml><?xml version="1.0" encoding="utf-8"?>
<calcChain xmlns="http://schemas.openxmlformats.org/spreadsheetml/2006/main">
  <c r="H77" i="2" l="1"/>
  <c r="H75" i="2"/>
  <c r="H73" i="2"/>
  <c r="H71" i="2"/>
  <c r="H69" i="2"/>
  <c r="H67" i="2"/>
  <c r="H65" i="2"/>
  <c r="H63" i="2"/>
  <c r="H61" i="2"/>
  <c r="H59" i="2"/>
  <c r="H57" i="2"/>
  <c r="H55" i="2"/>
  <c r="H53" i="2"/>
  <c r="H51" i="2"/>
  <c r="H49" i="2"/>
  <c r="H47" i="2"/>
  <c r="H45" i="2"/>
  <c r="H43" i="2"/>
  <c r="H41" i="2"/>
  <c r="H39" i="2"/>
  <c r="H37" i="2"/>
  <c r="H35" i="2"/>
  <c r="H33" i="2"/>
  <c r="H31" i="2"/>
  <c r="H29" i="2"/>
  <c r="H27" i="2"/>
  <c r="H25" i="2"/>
  <c r="H23" i="2"/>
  <c r="H21" i="2"/>
  <c r="H19" i="2"/>
  <c r="H17" i="2"/>
  <c r="H14" i="2"/>
  <c r="H11" i="2"/>
  <c r="H8" i="2"/>
  <c r="H5" i="2"/>
  <c r="H2" i="2"/>
</calcChain>
</file>

<file path=xl/sharedStrings.xml><?xml version="1.0" encoding="utf-8"?>
<sst xmlns="http://schemas.openxmlformats.org/spreadsheetml/2006/main" count="1661" uniqueCount="1019">
  <si>
    <t>Annotated features</t>
  </si>
  <si>
    <t>OLBL1</t>
  </si>
  <si>
    <t>OLCL1</t>
  </si>
  <si>
    <t>OLDL1</t>
  </si>
  <si>
    <t>OLEL1</t>
  </si>
  <si>
    <t>OLFL2</t>
  </si>
  <si>
    <t>OLHL2</t>
  </si>
  <si>
    <t>OLIL2</t>
  </si>
  <si>
    <t>OLJL1</t>
  </si>
  <si>
    <t>OLMTLW26</t>
  </si>
  <si>
    <t>OLLOLW30</t>
  </si>
  <si>
    <t>OPNLW1</t>
  </si>
  <si>
    <t>OSPLW9</t>
  </si>
  <si>
    <t>OPWLW2</t>
  </si>
  <si>
    <t>Locus ID</t>
  </si>
  <si>
    <t>hypothetical protein</t>
  </si>
  <si>
    <t>Y</t>
  </si>
  <si>
    <t>BMF92_01405</t>
  </si>
  <si>
    <t>TetR family transcriptional regulator</t>
  </si>
  <si>
    <t>BMF92_01410</t>
  </si>
  <si>
    <t>BMF92_01415</t>
  </si>
  <si>
    <t>Inversin</t>
  </si>
  <si>
    <t>BMF92_01420</t>
  </si>
  <si>
    <t>BMF92_01425</t>
  </si>
  <si>
    <t>FAD-linked oxidase</t>
  </si>
  <si>
    <t>FMN-dependent NADH-azoreductase</t>
  </si>
  <si>
    <t>Length (bp)</t>
  </si>
  <si>
    <t>Representative GI</t>
  </si>
  <si>
    <t>OLBL_3467782..3472585</t>
  </si>
  <si>
    <t>LacI family transcriptional regulator</t>
  </si>
  <si>
    <t>DNA methylase</t>
  </si>
  <si>
    <t>transcriptional regulator</t>
  </si>
  <si>
    <t>phage tail protein</t>
  </si>
  <si>
    <t>phage baseplate protein</t>
  </si>
  <si>
    <t>DNA circulation protein</t>
  </si>
  <si>
    <t>head protein</t>
  </si>
  <si>
    <t>OLBL_5296773..5369914</t>
  </si>
  <si>
    <t>BMF92_18545</t>
  </si>
  <si>
    <t>BMF92_18550</t>
  </si>
  <si>
    <t>BMF92_18555</t>
  </si>
  <si>
    <t>BMF92_18560</t>
  </si>
  <si>
    <t>BMF92_18565</t>
  </si>
  <si>
    <t>BMF92_18570</t>
  </si>
  <si>
    <t>BMF92_18575</t>
  </si>
  <si>
    <t>BMF92_18580</t>
  </si>
  <si>
    <t>BMF92_18585</t>
  </si>
  <si>
    <t>BMF92_18590</t>
  </si>
  <si>
    <t>BMF92_18595</t>
  </si>
  <si>
    <t>BMF92_18600</t>
  </si>
  <si>
    <t>BMF92_18605</t>
  </si>
  <si>
    <t>BMF92_18610</t>
  </si>
  <si>
    <t>BMF92_18615</t>
  </si>
  <si>
    <t>BMF92_18620</t>
  </si>
  <si>
    <t>BMF92_18625</t>
  </si>
  <si>
    <t>BMF92_18630</t>
  </si>
  <si>
    <t>BMF92_18635</t>
  </si>
  <si>
    <t>BMF92_18640</t>
  </si>
  <si>
    <t>BMF92_18645</t>
  </si>
  <si>
    <t>BMF92_18650</t>
  </si>
  <si>
    <t>BMF92_24745</t>
  </si>
  <si>
    <t>BMF92_24640</t>
  </si>
  <si>
    <t>BMF92_24645</t>
  </si>
  <si>
    <t>BMF92_24650</t>
  </si>
  <si>
    <t>BMF92_24655</t>
  </si>
  <si>
    <t>BMF92_24730</t>
  </si>
  <si>
    <t>BMF92_24760</t>
  </si>
  <si>
    <t>BMF92_24765</t>
  </si>
  <si>
    <t>BMF92_24685</t>
  </si>
  <si>
    <t>BMF92_24690</t>
  </si>
  <si>
    <t>BMF92_24695</t>
  </si>
  <si>
    <t>BMF92_24700</t>
  </si>
  <si>
    <t>BMF92_24735</t>
  </si>
  <si>
    <t>BMF92_24475</t>
  </si>
  <si>
    <t>BMF92_24480</t>
  </si>
  <si>
    <t>BMF92_24485</t>
  </si>
  <si>
    <t>BMF92_24490</t>
  </si>
  <si>
    <t>BMF92_24495</t>
  </si>
  <si>
    <t>BMF92_24500</t>
  </si>
  <si>
    <t>BMF92_24505</t>
  </si>
  <si>
    <t>BMF92_24510</t>
  </si>
  <si>
    <t>BMF92_21740</t>
  </si>
  <si>
    <t>BMF92_21745</t>
  </si>
  <si>
    <t>BMF92_21750</t>
  </si>
  <si>
    <t>BMF92_21755</t>
  </si>
  <si>
    <t>BMF92_21760</t>
  </si>
  <si>
    <t>BMF92_21765</t>
  </si>
  <si>
    <t>BMF92_21770</t>
  </si>
  <si>
    <t>BMF92_21775</t>
  </si>
  <si>
    <t>BMF92_21780</t>
  </si>
  <si>
    <t>BMF92_21785</t>
  </si>
  <si>
    <t>BMF92_21790</t>
  </si>
  <si>
    <t>BMF92_21795</t>
  </si>
  <si>
    <t>CsbD family protein</t>
  </si>
  <si>
    <t>CAP-Gly protein</t>
  </si>
  <si>
    <t>catalase HPII</t>
  </si>
  <si>
    <t>recombinase RecA</t>
  </si>
  <si>
    <t>DNA polymerase V subunit UmuD</t>
  </si>
  <si>
    <t>DNA polymerase V subunit UmuC</t>
  </si>
  <si>
    <t>Replication protein</t>
  </si>
  <si>
    <t>F-pilin acetylation protein TraX</t>
  </si>
  <si>
    <t>phospholipase D family protein</t>
  </si>
  <si>
    <t>conjugative transfer relaxase/helicase TraI</t>
  </si>
  <si>
    <t>type IV conjugative transfer system coupling protein TraD</t>
  </si>
  <si>
    <t>transketolase</t>
  </si>
  <si>
    <t>holin</t>
  </si>
  <si>
    <t>structural protein</t>
  </si>
  <si>
    <t>DNA polymerase V</t>
  </si>
  <si>
    <t>DNA primase</t>
  </si>
  <si>
    <t>baseplate protein</t>
  </si>
  <si>
    <t>DNA circularization protein</t>
  </si>
  <si>
    <t>phage tail tape measure protein</t>
  </si>
  <si>
    <t>NAD(+) kinase</t>
  </si>
  <si>
    <t>DNA repair protein RecN</t>
  </si>
  <si>
    <t>outer membrane protein assembly factor BamE</t>
  </si>
  <si>
    <t>RnfH family protein</t>
  </si>
  <si>
    <t>ubiquinone-binding protein</t>
  </si>
  <si>
    <t>SsrA-binding protein</t>
  </si>
  <si>
    <t>integrase</t>
  </si>
  <si>
    <t>OPNLW1_4065274..4090072</t>
  </si>
  <si>
    <t>GTP-binding protein</t>
  </si>
  <si>
    <t>DNA-binding protein</t>
  </si>
  <si>
    <t>OPNLW1_539334..549540</t>
  </si>
  <si>
    <t>OPNLW1_4508651..4517077</t>
  </si>
  <si>
    <t>OLMTLW26_5256304..5371494</t>
  </si>
  <si>
    <t>OPWLW2_5175957..5249411</t>
  </si>
  <si>
    <t>OPWLW2_5412131..5476832</t>
  </si>
  <si>
    <t>OLFL_5204426..5259208</t>
  </si>
  <si>
    <t>OPWLW2_5320836..5373095</t>
  </si>
  <si>
    <t>OPNLW1_5300888..5351644</t>
  </si>
  <si>
    <t>OPWLW2_5253017..5282376</t>
  </si>
  <si>
    <t>OSPLW9_5323865..5352855</t>
  </si>
  <si>
    <t>OLMTLW26_5418865..5442200</t>
  </si>
  <si>
    <t>OLJL_5232873..5253687</t>
  </si>
  <si>
    <t>OSPLW9_5360831..5380823</t>
  </si>
  <si>
    <t>OLJL_3143931..3162739</t>
  </si>
  <si>
    <t>OPWLW2_5385241..5401997</t>
  </si>
  <si>
    <t>OLBL_5258066..5274131</t>
  </si>
  <si>
    <t>OLHL_5269072..5283744</t>
  </si>
  <si>
    <t>OPWLW2_2077456..2091785</t>
  </si>
  <si>
    <t>OLDL_5323768..5332189</t>
  </si>
  <si>
    <t>OLCL_5377229..5384534</t>
  </si>
  <si>
    <t>OLIL_4450954..4456528</t>
  </si>
  <si>
    <t>OSPLW9_969850..975288</t>
  </si>
  <si>
    <t>OLBL_3941812..3947183</t>
  </si>
  <si>
    <t>OPNLW1_4260592..4265795</t>
  </si>
  <si>
    <t>OLCL_2434158..2438977</t>
  </si>
  <si>
    <t>OLCL_5264245..5268890</t>
  </si>
  <si>
    <t>OLIL_1437758..1441926</t>
  </si>
  <si>
    <t>OLHL_537833..541885</t>
  </si>
  <si>
    <t>BMH24_23345</t>
  </si>
  <si>
    <t>BMH24_23350</t>
  </si>
  <si>
    <t>BMH24_23355</t>
  </si>
  <si>
    <t>BMH24_23360</t>
  </si>
  <si>
    <t>BMH24_23365</t>
  </si>
  <si>
    <t>BMH24_23370</t>
  </si>
  <si>
    <t>BMH24_00530</t>
  </si>
  <si>
    <t>BMH24_00525</t>
  </si>
  <si>
    <t>BMH24_00520</t>
  </si>
  <si>
    <t>BMH24_00515</t>
  </si>
  <si>
    <t>BMH24_00510</t>
  </si>
  <si>
    <t>BMH24_00505</t>
  </si>
  <si>
    <t>BMH24_00500</t>
  </si>
  <si>
    <t>BMH24_00495</t>
  </si>
  <si>
    <t>BMH24_00490</t>
  </si>
  <si>
    <t>BMH24_00485</t>
  </si>
  <si>
    <t>BMH24_00480</t>
  </si>
  <si>
    <t>BMH24_00475</t>
  </si>
  <si>
    <t>BMH24_00470</t>
  </si>
  <si>
    <t>BMH24_00465</t>
  </si>
  <si>
    <t>type-F conjugative transfer system pilin acetylase TraX</t>
  </si>
  <si>
    <t>BOM26_06645</t>
  </si>
  <si>
    <t>BOM26_06640</t>
  </si>
  <si>
    <t>BOM26_06635</t>
  </si>
  <si>
    <t>BOM26_06630</t>
  </si>
  <si>
    <t>BOM26_06625</t>
  </si>
  <si>
    <t>BOM26_06620</t>
  </si>
  <si>
    <t>BOM26_06615</t>
  </si>
  <si>
    <t>BOM26_06610</t>
  </si>
  <si>
    <t>BOM26_06605</t>
  </si>
  <si>
    <t>BOM26_06600</t>
  </si>
  <si>
    <t>SAM-dependent methyltransferase</t>
  </si>
  <si>
    <t>transposase</t>
  </si>
  <si>
    <t>HNH endonuclease</t>
  </si>
  <si>
    <t>&gt;Cluster 6</t>
  </si>
  <si>
    <t>&gt;Cluster 7</t>
  </si>
  <si>
    <t>&gt;Cluster 8</t>
  </si>
  <si>
    <t>&gt;Cluster 9</t>
  </si>
  <si>
    <t>&gt;Cluster 10</t>
  </si>
  <si>
    <t>&gt;Cluster 11</t>
  </si>
  <si>
    <t>&gt;Cluster 12</t>
  </si>
  <si>
    <t>&gt;Cluster 13</t>
  </si>
  <si>
    <t>&gt;Cluster 14</t>
  </si>
  <si>
    <t>&gt;Cluster 15</t>
  </si>
  <si>
    <t>&gt;Cluster 16</t>
  </si>
  <si>
    <t>&gt;Cluster 17</t>
  </si>
  <si>
    <t>&gt;Cluster 18</t>
  </si>
  <si>
    <t>&gt;Cluster 19</t>
  </si>
  <si>
    <t>&gt;Cluster 20</t>
  </si>
  <si>
    <t>&gt;Cluster 21</t>
  </si>
  <si>
    <t>&gt;Cluster 22</t>
  </si>
  <si>
    <t>&gt;Cluster 23</t>
  </si>
  <si>
    <t>&gt;Cluster 24</t>
  </si>
  <si>
    <t>&gt;Cluster 25</t>
  </si>
  <si>
    <t>&gt;Cluster 26</t>
  </si>
  <si>
    <t>&gt;Cluster 27</t>
  </si>
  <si>
    <t>&gt;Cluster 28</t>
  </si>
  <si>
    <t>&gt;Cluster 29</t>
  </si>
  <si>
    <t>&gt;Cluster 30</t>
  </si>
  <si>
    <t>&gt;Cluster 31</t>
  </si>
  <si>
    <t>&gt;Cluster 32</t>
  </si>
  <si>
    <t>&gt;Cluster 33</t>
  </si>
  <si>
    <t>&gt;Cluster 34</t>
  </si>
  <si>
    <t>&gt;Cluster 35</t>
  </si>
  <si>
    <t>&gt;Cluster 36</t>
  </si>
  <si>
    <t>&gt;Cluster 37</t>
  </si>
  <si>
    <t>&gt;Cluster 38</t>
  </si>
  <si>
    <t>&gt;Cluster 39</t>
  </si>
  <si>
    <t>&gt;Cluster 40</t>
  </si>
  <si>
    <t>&gt;Cluster 41</t>
  </si>
  <si>
    <t xml:space="preserve">t, </t>
  </si>
  <si>
    <t>OLJL_5232873</t>
  </si>
  <si>
    <t xml:space="preserve"> *</t>
  </si>
  <si>
    <t>OSPLW9_5264468</t>
  </si>
  <si>
    <t xml:space="preserve"> at +/86</t>
  </si>
  <si>
    <t>OPNLW1_2080746</t>
  </si>
  <si>
    <t xml:space="preserve"> at +/97</t>
  </si>
  <si>
    <t>OSPLW9_2078225</t>
  </si>
  <si>
    <t>OPNLW1_4508651</t>
  </si>
  <si>
    <t>OSPLW9_4501358</t>
  </si>
  <si>
    <t xml:space="preserve"> at +/100</t>
  </si>
  <si>
    <t>OLCL_5377229</t>
  </si>
  <si>
    <t>OLIL_968268</t>
  </si>
  <si>
    <t xml:space="preserve"> at +/84</t>
  </si>
  <si>
    <t>OLIL_3956375</t>
  </si>
  <si>
    <t>OLLOLW30_3966014</t>
  </si>
  <si>
    <t xml:space="preserve"> at +/96</t>
  </si>
  <si>
    <t>OLMTLW26_5256304</t>
  </si>
  <si>
    <t>OPWLW2_5175957</t>
  </si>
  <si>
    <t>OPWLW2_5412131</t>
  </si>
  <si>
    <t>OLFL_5204426</t>
  </si>
  <si>
    <t>OPWLW2_5320836</t>
  </si>
  <si>
    <t>OPNLW1_5300888</t>
  </si>
  <si>
    <t>OLLOLW30_5350787</t>
  </si>
  <si>
    <t>OPWLW2_5253017</t>
  </si>
  <si>
    <t>OSPLW9_5323865</t>
  </si>
  <si>
    <t>OPNLW1_4065274</t>
  </si>
  <si>
    <t>OSPLW9_4059867</t>
  </si>
  <si>
    <t>OLMTLW26_5418865</t>
  </si>
  <si>
    <t>OSPLW9_5360831</t>
  </si>
  <si>
    <t>OPWLW2_5385241</t>
  </si>
  <si>
    <t>OLBL_5258066</t>
  </si>
  <si>
    <t>OLHL_5269072</t>
  </si>
  <si>
    <t>OPWLW2_2077456</t>
  </si>
  <si>
    <t>OLLOLW30_4061748</t>
  </si>
  <si>
    <t>OLDL_5323768</t>
  </si>
  <si>
    <t>OLEL_539550</t>
  </si>
  <si>
    <t>OLIL_4450954</t>
  </si>
  <si>
    <t>OSPLW9_969850</t>
  </si>
  <si>
    <t>OLBL_3941812</t>
  </si>
  <si>
    <t>OPNLW1_4260592</t>
  </si>
  <si>
    <t>OLCL_2434158</t>
  </si>
  <si>
    <t>OLCL_5264245</t>
  </si>
  <si>
    <t>OLHL_2467512</t>
  </si>
  <si>
    <t>OLBL_2462666</t>
  </si>
  <si>
    <t>OLIL_1437758</t>
  </si>
  <si>
    <t>OLBL_1420806</t>
  </si>
  <si>
    <t>OLHL_537833</t>
  </si>
  <si>
    <t>OSPLW9_2078225..2094262</t>
  </si>
  <si>
    <t>BMH24_24520</t>
  </si>
  <si>
    <t>BMH24_24525</t>
  </si>
  <si>
    <t>BMH24_24530</t>
  </si>
  <si>
    <t>BMH24_24535</t>
  </si>
  <si>
    <t>BMH24_24700</t>
  </si>
  <si>
    <t>BMH24_24705</t>
  </si>
  <si>
    <t>BMH24_23150</t>
  </si>
  <si>
    <t>BMH24_23155</t>
  </si>
  <si>
    <t>BMH24_23160</t>
  </si>
  <si>
    <t>BMH24_23165</t>
  </si>
  <si>
    <t>BMH24_23170</t>
  </si>
  <si>
    <t>BMH24_23175</t>
  </si>
  <si>
    <t>BMH24_23180</t>
  </si>
  <si>
    <t>aspartate--ammonia ligase</t>
  </si>
  <si>
    <t>transcriptional regulator AsnC</t>
  </si>
  <si>
    <t>FMN-binding protein MioC</t>
  </si>
  <si>
    <t>relaxase</t>
  </si>
  <si>
    <t>oxidoreductase</t>
  </si>
  <si>
    <t>BMF90_05005</t>
  </si>
  <si>
    <t>BMF90_17100</t>
  </si>
  <si>
    <t>BMF90_17095</t>
  </si>
  <si>
    <t>BMF90_17910</t>
  </si>
  <si>
    <t>BMF90_17915</t>
  </si>
  <si>
    <t>BMF90_17920</t>
  </si>
  <si>
    <t>BMF90_17925</t>
  </si>
  <si>
    <t>BMF90_17975</t>
  </si>
  <si>
    <t>BMF90_17980</t>
  </si>
  <si>
    <t>BVV03_01360</t>
  </si>
  <si>
    <t>BVV03_01355</t>
  </si>
  <si>
    <t>BVV03_01350</t>
  </si>
  <si>
    <t>BVV03_01345</t>
  </si>
  <si>
    <t>BVV03_01340</t>
  </si>
  <si>
    <t>BVV03_01335</t>
  </si>
  <si>
    <t>BVV03_01330</t>
  </si>
  <si>
    <t>BVV03_01325</t>
  </si>
  <si>
    <t>BVV03_01320</t>
  </si>
  <si>
    <t>BVV03_01315</t>
  </si>
  <si>
    <t>BVV03_01310</t>
  </si>
  <si>
    <t>BVV03_01305</t>
  </si>
  <si>
    <t>BVV03_01300</t>
  </si>
  <si>
    <t>BVV03_01295</t>
  </si>
  <si>
    <t>BVV03_01290</t>
  </si>
  <si>
    <t>BVV03_01285</t>
  </si>
  <si>
    <t>BVV03_01280</t>
  </si>
  <si>
    <t>BVV03_01275</t>
  </si>
  <si>
    <t>IS5 family transposase</t>
  </si>
  <si>
    <t>BVV03_12535</t>
  </si>
  <si>
    <t>BVV03_12540</t>
  </si>
  <si>
    <t>BVV03_12545</t>
  </si>
  <si>
    <t>BVV03_12550</t>
  </si>
  <si>
    <t>BVV03_12555</t>
  </si>
  <si>
    <t>BVV03_12560</t>
  </si>
  <si>
    <t>BVV03_12565</t>
  </si>
  <si>
    <t>BVV03_12570</t>
  </si>
  <si>
    <t>BVV03_12575</t>
  </si>
  <si>
    <t>BVV03_12580</t>
  </si>
  <si>
    <t>BVV03_12585</t>
  </si>
  <si>
    <t>BVV03_12590</t>
  </si>
  <si>
    <t>BVV03_12595</t>
  </si>
  <si>
    <t>BVV03_11340</t>
  </si>
  <si>
    <t>BVV03_11255</t>
  </si>
  <si>
    <t>BVV03_11260</t>
  </si>
  <si>
    <t>BVV03_11275</t>
  </si>
  <si>
    <t>BVV03_11395</t>
  </si>
  <si>
    <t>BVV03_11310</t>
  </si>
  <si>
    <t>BVV03_09590</t>
  </si>
  <si>
    <t>BVV03_11370</t>
  </si>
  <si>
    <t>BVV03_11240</t>
  </si>
  <si>
    <t>BVV03_11245</t>
  </si>
  <si>
    <t>BVV03_11250</t>
  </si>
  <si>
    <t>BVV03_11345</t>
  </si>
  <si>
    <t>BVV03_11350</t>
  </si>
  <si>
    <t>AAA family ATPase</t>
  </si>
  <si>
    <t>entry exclusion protein 1</t>
  </si>
  <si>
    <t>paraquat-inducible protein B</t>
  </si>
  <si>
    <t>mobilization protein</t>
  </si>
  <si>
    <t>nuclease</t>
  </si>
  <si>
    <t>endopeptidase</t>
  </si>
  <si>
    <t>MFS transporter</t>
  </si>
  <si>
    <t>BVV03_11315</t>
  </si>
  <si>
    <t>BVV03_09085</t>
  </si>
  <si>
    <t>BVV03_09090</t>
  </si>
  <si>
    <t>BVV03_09095</t>
  </si>
  <si>
    <t>BVV03_09100</t>
  </si>
  <si>
    <t>BVV03_11385</t>
  </si>
  <si>
    <t>BVV03_11290</t>
  </si>
  <si>
    <t>BVV03_11295</t>
  </si>
  <si>
    <t>BVV03_09105</t>
  </si>
  <si>
    <t>BVV03_09110</t>
  </si>
  <si>
    <t>BVV03_09115</t>
  </si>
  <si>
    <t>BVV03_09120</t>
  </si>
  <si>
    <t>BVV03_09125</t>
  </si>
  <si>
    <t>BVV03_11320</t>
  </si>
  <si>
    <t>BVV03_11325</t>
  </si>
  <si>
    <t>BVV03_11390</t>
  </si>
  <si>
    <t>BVV03_11330</t>
  </si>
  <si>
    <t>rep protein</t>
  </si>
  <si>
    <t>helix-turn-helix domain-containing protein</t>
  </si>
  <si>
    <t>arginine ABC transporter ATP-binding protein ArtP</t>
  </si>
  <si>
    <t>cupin</t>
  </si>
  <si>
    <t>SIR2 family protein</t>
  </si>
  <si>
    <t>recombinase</t>
  </si>
  <si>
    <t>dipicolinate synthase</t>
  </si>
  <si>
    <t>BVV03_09155</t>
  </si>
  <si>
    <t>BVV03_09150</t>
  </si>
  <si>
    <t>BVV03_09145</t>
  </si>
  <si>
    <t>BVV03_09140</t>
  </si>
  <si>
    <t>DNA-binding response regulator</t>
  </si>
  <si>
    <t>two-component sensor histidine kinase</t>
  </si>
  <si>
    <t>efflux transporter periplasmic adaptor subunit</t>
  </si>
  <si>
    <t>ACR family transporter</t>
  </si>
  <si>
    <t>BOM26_25005</t>
  </si>
  <si>
    <t>BOM26_25000</t>
  </si>
  <si>
    <t>BOM26_24995</t>
  </si>
  <si>
    <t>BOM26_24990</t>
  </si>
  <si>
    <t>BOM26_24985</t>
  </si>
  <si>
    <t>BOM26_24980</t>
  </si>
  <si>
    <t>restriction endonuclease</t>
  </si>
  <si>
    <t>type I restriction-modification system subunit M</t>
  </si>
  <si>
    <t>restriction endonuclease subunit S</t>
  </si>
  <si>
    <t>DEAD/DEAH box helicase</t>
  </si>
  <si>
    <t>acetyltransferase</t>
  </si>
  <si>
    <t>conjugative transfer ATPase</t>
  </si>
  <si>
    <t>BOM26_17215</t>
  </si>
  <si>
    <t>BOM26_17220</t>
  </si>
  <si>
    <t>BOM26_17225</t>
  </si>
  <si>
    <t>BOM26_17230</t>
  </si>
  <si>
    <t>BOM26_17235</t>
  </si>
  <si>
    <t>BOM26_17240</t>
  </si>
  <si>
    <t>BOM26_17245</t>
  </si>
  <si>
    <t>BOM26_17250</t>
  </si>
  <si>
    <t>BOM26_17255</t>
  </si>
  <si>
    <t>BOM26_17260</t>
  </si>
  <si>
    <t>BOM26_17265</t>
  </si>
  <si>
    <t>BOM26_17270</t>
  </si>
  <si>
    <t>BOM26_17275</t>
  </si>
  <si>
    <t>BOM26_17280</t>
  </si>
  <si>
    <t>BOM26_17285</t>
  </si>
  <si>
    <t>BOM26_17290</t>
  </si>
  <si>
    <t>BOM26_17295</t>
  </si>
  <si>
    <t>BOM26_17300</t>
  </si>
  <si>
    <t>BOM26_17305</t>
  </si>
  <si>
    <t>BOM26_17310</t>
  </si>
  <si>
    <t>BOM26_17315</t>
  </si>
  <si>
    <t>BOM26_17320</t>
  </si>
  <si>
    <t>BOM26_17325</t>
  </si>
  <si>
    <t>BOM26_17330</t>
  </si>
  <si>
    <t>BOM26_17335</t>
  </si>
  <si>
    <t>BOM26_17340</t>
  </si>
  <si>
    <t>BOM26_17345</t>
  </si>
  <si>
    <t>BOM26_17350</t>
  </si>
  <si>
    <t>BOM26_17355</t>
  </si>
  <si>
    <t>BOM26_17360</t>
  </si>
  <si>
    <t>BOM26_17365</t>
  </si>
  <si>
    <t>BOM26_17370</t>
  </si>
  <si>
    <t>BOM26_13310</t>
  </si>
  <si>
    <t>BOM26_13315</t>
  </si>
  <si>
    <t>BOM26_15130</t>
  </si>
  <si>
    <t>BOM26_13300</t>
  </si>
  <si>
    <t>BOM26_12600</t>
  </si>
  <si>
    <t>BOM26_12605</t>
  </si>
  <si>
    <t>BOM26_15165</t>
  </si>
  <si>
    <t>BOM26_15170</t>
  </si>
  <si>
    <t>BOM26_15135</t>
  </si>
  <si>
    <t>BOM26_12580</t>
  </si>
  <si>
    <t>BOM26_12585</t>
  </si>
  <si>
    <t>BOM26_10965</t>
  </si>
  <si>
    <t>BOM26_10970</t>
  </si>
  <si>
    <t>BOM26_10975</t>
  </si>
  <si>
    <t>BOM26_13290</t>
  </si>
  <si>
    <t>BOM26_13295</t>
  </si>
  <si>
    <t>BOM26_12590</t>
  </si>
  <si>
    <t>lytic transglycosylase</t>
  </si>
  <si>
    <t>conjugal transfer protein TraM</t>
  </si>
  <si>
    <t>type IV conjugative transfer system pilin TraA</t>
  </si>
  <si>
    <t>type IV conjugative transfer system protein TraL</t>
  </si>
  <si>
    <t>type IV conjugative transfer system protein TraE</t>
  </si>
  <si>
    <t>type-F conjugative transfer system secretin TraK</t>
  </si>
  <si>
    <t>conjugal transfer protein TrbI</t>
  </si>
  <si>
    <t>type IV conjugative transfer system protein TraV</t>
  </si>
  <si>
    <t>type-IV secretion system protein TraC</t>
  </si>
  <si>
    <t>type-F conjugative transfer system protein TrbI</t>
  </si>
  <si>
    <t>type-F conjugative transfer system protein TraW</t>
  </si>
  <si>
    <t>conjugal transfer protein TraU</t>
  </si>
  <si>
    <t>type-F conjugative transfer system pilin assembly protein TrbC</t>
  </si>
  <si>
    <t>type-F conjugative transfer system mating-pair stabilization protein TraN</t>
  </si>
  <si>
    <t>type-F conjugative transfer system pilin assembly protein TraF</t>
  </si>
  <si>
    <t>type-F conjugative transfer system pilin assembly thiol-disulfide isomerase TrbB</t>
  </si>
  <si>
    <t>conjugal transfer protein TraH</t>
  </si>
  <si>
    <t>conjugal transfer protein TraG</t>
  </si>
  <si>
    <t>type IV secretion system protein VirB5</t>
  </si>
  <si>
    <t>sugar fermentation stimulation protein SfsA</t>
  </si>
  <si>
    <t>BOM26_13715</t>
  </si>
  <si>
    <t>BOM26_13710</t>
  </si>
  <si>
    <t>BOM26_13705</t>
  </si>
  <si>
    <t>BOM26_13700</t>
  </si>
  <si>
    <t>BOM26_13695</t>
  </si>
  <si>
    <t>BOM26_13690</t>
  </si>
  <si>
    <t>BOM26_13680</t>
  </si>
  <si>
    <t>BOM26_13675</t>
  </si>
  <si>
    <t>BOM26_13670</t>
  </si>
  <si>
    <t>BOM26_13665</t>
  </si>
  <si>
    <t>BOM26_13660</t>
  </si>
  <si>
    <t>BOM26_13655</t>
  </si>
  <si>
    <t>BOM26_13650</t>
  </si>
  <si>
    <t>BOM26_13645</t>
  </si>
  <si>
    <t>BOM26_13640</t>
  </si>
  <si>
    <t>BOM26_13635</t>
  </si>
  <si>
    <t>BOM26_13630</t>
  </si>
  <si>
    <t>BOM26_13625</t>
  </si>
  <si>
    <t>BOM26_13620</t>
  </si>
  <si>
    <t>BOM26_13615</t>
  </si>
  <si>
    <t>BOM26_13610</t>
  </si>
  <si>
    <t>BOM26_13605</t>
  </si>
  <si>
    <t>BOM26_13600</t>
  </si>
  <si>
    <t>BOM26_13595</t>
  </si>
  <si>
    <t>BOM26_10355</t>
  </si>
  <si>
    <t>BOM26_10350</t>
  </si>
  <si>
    <t>BOM26_10345</t>
  </si>
  <si>
    <t>BOM26_10340</t>
  </si>
  <si>
    <t>BOM26_10335</t>
  </si>
  <si>
    <t>BOM26_10330</t>
  </si>
  <si>
    <t>helix-turn-helix transcriptional regulator</t>
  </si>
  <si>
    <t>LuxR family transcriptional regulator</t>
  </si>
  <si>
    <t>fimbrial protein</t>
  </si>
  <si>
    <t>fimbrial assembly protein</t>
  </si>
  <si>
    <t>BMF85_23215</t>
  </si>
  <si>
    <t>BMF85_23220</t>
  </si>
  <si>
    <t>BMF85_23225</t>
  </si>
  <si>
    <t>BMF85_24475</t>
  </si>
  <si>
    <t>amidohydrolase</t>
  </si>
  <si>
    <t>BMF85_21550</t>
  </si>
  <si>
    <t>BMF85_24910</t>
  </si>
  <si>
    <t>BMF85_24915</t>
  </si>
  <si>
    <t>BMF85_11105</t>
  </si>
  <si>
    <t>BMF85_11100</t>
  </si>
  <si>
    <t>BMF85_24875</t>
  </si>
  <si>
    <t>BMF85_24435</t>
  </si>
  <si>
    <t>BMF85_24440</t>
  </si>
  <si>
    <t>BMF85_24445</t>
  </si>
  <si>
    <t>BMF92_24530</t>
  </si>
  <si>
    <t>BMF92_08785</t>
  </si>
  <si>
    <t>BMF92_08790</t>
  </si>
  <si>
    <t>BMF92_22125</t>
  </si>
  <si>
    <t>BMF92_22130</t>
  </si>
  <si>
    <t>BMF92_22135</t>
  </si>
  <si>
    <t>BMF92_22140</t>
  </si>
  <si>
    <t>BMF92_22145</t>
  </si>
  <si>
    <t>BMF92_22150</t>
  </si>
  <si>
    <t>BMF92_22155</t>
  </si>
  <si>
    <t>BMF92_22160</t>
  </si>
  <si>
    <t>BMF92_22165</t>
  </si>
  <si>
    <t>BMF92_22170</t>
  </si>
  <si>
    <t>BMF92_22175</t>
  </si>
  <si>
    <t>BMF92_22180</t>
  </si>
  <si>
    <t>BMF92_22185</t>
  </si>
  <si>
    <t>BMF92_22190</t>
  </si>
  <si>
    <t>BMF92_22195</t>
  </si>
  <si>
    <t>BMF92_24675</t>
  </si>
  <si>
    <t>DUF2184 domain-containing protein</t>
  </si>
  <si>
    <t>phage head morphogenesis protein</t>
  </si>
  <si>
    <t>TerL protein</t>
  </si>
  <si>
    <t>terminase small subunit</t>
  </si>
  <si>
    <t>BMH23_10905</t>
  </si>
  <si>
    <t>BMH23_13600</t>
  </si>
  <si>
    <t>BMH23_13605</t>
  </si>
  <si>
    <t>BMH23_21805</t>
  </si>
  <si>
    <t>BMH23_21800</t>
  </si>
  <si>
    <t>BMH23_06825</t>
  </si>
  <si>
    <t>BMH23_06820</t>
  </si>
  <si>
    <t>BMF88_24990</t>
  </si>
  <si>
    <t>BMF88_12930</t>
  </si>
  <si>
    <t>BMF88_24950</t>
  </si>
  <si>
    <t>BMF88_24955</t>
  </si>
  <si>
    <t>BMF88_24960</t>
  </si>
  <si>
    <t>BMF88_24975</t>
  </si>
  <si>
    <t>30S ribosomal protein S2</t>
  </si>
  <si>
    <t>BMF91_13890</t>
  </si>
  <si>
    <t>BMF91_13895</t>
  </si>
  <si>
    <t>BMF91_25065</t>
  </si>
  <si>
    <t>BMF91_25100</t>
  </si>
  <si>
    <t>BMF91_25075</t>
  </si>
  <si>
    <t>BMF91_23835</t>
  </si>
  <si>
    <t>BMF91_23840</t>
  </si>
  <si>
    <t>BMF91_23845</t>
  </si>
  <si>
    <t>BMF91_23850</t>
  </si>
  <si>
    <t>BMF91_23855</t>
  </si>
  <si>
    <t>BMF91_23860</t>
  </si>
  <si>
    <t>BMF91_23865</t>
  </si>
  <si>
    <t>BMF91_23870</t>
  </si>
  <si>
    <t>BMF91_23875</t>
  </si>
  <si>
    <t>BMF91_23880</t>
  </si>
  <si>
    <t>BMF91_23885</t>
  </si>
  <si>
    <t>BMF91_23890</t>
  </si>
  <si>
    <t>BMF91_23895</t>
  </si>
  <si>
    <t>BMF91_23900</t>
  </si>
  <si>
    <t>BMF91_23905</t>
  </si>
  <si>
    <t>BMF91_23910</t>
  </si>
  <si>
    <t>BMF91_23915</t>
  </si>
  <si>
    <t>BMF91_23920</t>
  </si>
  <si>
    <t>BMF91_23925</t>
  </si>
  <si>
    <t>BMF91_23930</t>
  </si>
  <si>
    <t>BMF91_23935</t>
  </si>
  <si>
    <t>BMF91_23940</t>
  </si>
  <si>
    <t>BMF91_23945</t>
  </si>
  <si>
    <t>BMF91_23950</t>
  </si>
  <si>
    <t>BMF91_23955</t>
  </si>
  <si>
    <t>BMF91_23960</t>
  </si>
  <si>
    <t>BMF91_23965</t>
  </si>
  <si>
    <t>BMF91_23970</t>
  </si>
  <si>
    <t>BMF91_23975</t>
  </si>
  <si>
    <t>BMF91_23980</t>
  </si>
  <si>
    <t>BMF91_23985</t>
  </si>
  <si>
    <t>BMF91_23990</t>
  </si>
  <si>
    <t>BMF91_23995</t>
  </si>
  <si>
    <t>BMF91_24000</t>
  </si>
  <si>
    <t>BMF91_24005</t>
  </si>
  <si>
    <t>BMF91_24010</t>
  </si>
  <si>
    <t>BMF91_24015</t>
  </si>
  <si>
    <t>BMF91_24020</t>
  </si>
  <si>
    <t>BMF91_24025</t>
  </si>
  <si>
    <t>BMF91_25060</t>
  </si>
  <si>
    <t>BMF91_24945</t>
  </si>
  <si>
    <t>BMF91_24950</t>
  </si>
  <si>
    <t>molybdenum cofactor guanylyltransferase MobA</t>
  </si>
  <si>
    <t>molybdopterin-guanine dinucleotide biosynthesis protein B</t>
  </si>
  <si>
    <t>virulence factor VirK</t>
  </si>
  <si>
    <t>P-type DNA transfer ATPase VirB11</t>
  </si>
  <si>
    <t>conjugal transfer protein</t>
  </si>
  <si>
    <t>type IVB pilus formation outer membrane protein, R64 PilN family</t>
  </si>
  <si>
    <t>pilus assembly protein PilQ</t>
  </si>
  <si>
    <t>molecular chaperone DnaJ</t>
  </si>
  <si>
    <t>ssDNA-binding protein</t>
  </si>
  <si>
    <t>plasmid stability protein StbB</t>
  </si>
  <si>
    <t>molybdopterin-guanine dinucleotide biosynthesis protein MobC</t>
  </si>
  <si>
    <t>antitoxin of toxin-antitoxin stability system</t>
  </si>
  <si>
    <t>addiction module antidote protein, HigA family</t>
  </si>
  <si>
    <t>TriA protein</t>
  </si>
  <si>
    <t>urocanate hydratase</t>
  </si>
  <si>
    <t>BK415_16520</t>
  </si>
  <si>
    <t>BK415_16525</t>
  </si>
  <si>
    <t>BK415_18620</t>
  </si>
  <si>
    <t>BK415_20650</t>
  </si>
  <si>
    <t>BK415_18155</t>
  </si>
  <si>
    <t>BK415_20615</t>
  </si>
  <si>
    <t>BK415_18120</t>
  </si>
  <si>
    <t>BK415_16565</t>
  </si>
  <si>
    <t>BK415_20300</t>
  </si>
  <si>
    <t>BK415_18665</t>
  </si>
  <si>
    <t>BK415_18085</t>
  </si>
  <si>
    <t>BK415_16865</t>
  </si>
  <si>
    <t>BK415_16870</t>
  </si>
  <si>
    <t>BK415_16875</t>
  </si>
  <si>
    <t>BK415_16880</t>
  </si>
  <si>
    <t>BK415_20605</t>
  </si>
  <si>
    <t>BK415_18630</t>
  </si>
  <si>
    <t>BK415_18100</t>
  </si>
  <si>
    <t>BK415_18615</t>
  </si>
  <si>
    <t>BK415_16885</t>
  </si>
  <si>
    <t>BK415_18070</t>
  </si>
  <si>
    <t>BK415_18135</t>
  </si>
  <si>
    <t>BK415_18140</t>
  </si>
  <si>
    <t>BK415_18170</t>
  </si>
  <si>
    <t>BK415_18090</t>
  </si>
  <si>
    <t>BK415_20290</t>
  </si>
  <si>
    <t>BK415_20295</t>
  </si>
  <si>
    <t>BK415_20275</t>
  </si>
  <si>
    <t>BK415_16890</t>
  </si>
  <si>
    <t>BK415_20625</t>
  </si>
  <si>
    <t>BK415_20460</t>
  </si>
  <si>
    <t>BK415_18125</t>
  </si>
  <si>
    <t>BK415_16855</t>
  </si>
  <si>
    <t>BK415_16860</t>
  </si>
  <si>
    <t>BK415_20455</t>
  </si>
  <si>
    <t>BK415_18175</t>
  </si>
  <si>
    <t>BK415_18105</t>
  </si>
  <si>
    <t>BK415_18660</t>
  </si>
  <si>
    <t>BK415_15690</t>
  </si>
  <si>
    <t>BK415_15695</t>
  </si>
  <si>
    <t>BK415_15700</t>
  </si>
  <si>
    <t>BK415_15705</t>
  </si>
  <si>
    <t>BK415_15710</t>
  </si>
  <si>
    <t>BK415_17615</t>
  </si>
  <si>
    <t>BK415_18165</t>
  </si>
  <si>
    <t>BK415_18150</t>
  </si>
  <si>
    <t>BK415_18145</t>
  </si>
  <si>
    <t>BK415_18600</t>
  </si>
  <si>
    <t>BK415_20620</t>
  </si>
  <si>
    <t>BK415_18130</t>
  </si>
  <si>
    <t>BK415_20645</t>
  </si>
  <si>
    <t>BK415_16570</t>
  </si>
  <si>
    <t>BK415_16575</t>
  </si>
  <si>
    <t>BK415_16580</t>
  </si>
  <si>
    <t>BK415_16585</t>
  </si>
  <si>
    <t>BK415_16590</t>
  </si>
  <si>
    <t>BK415_16595</t>
  </si>
  <si>
    <t>BK415_16600</t>
  </si>
  <si>
    <t>BK415_16605</t>
  </si>
  <si>
    <t>BK415_16610</t>
  </si>
  <si>
    <t>BK415_16615</t>
  </si>
  <si>
    <t>transcriptional regulator MelR</t>
  </si>
  <si>
    <t>D-3-phosphoglycerate dehydrogenase</t>
  </si>
  <si>
    <t>D-alanyl-D-alanine carboxypeptidase</t>
  </si>
  <si>
    <t>betaine-aldehyde dehydrogenase</t>
  </si>
  <si>
    <t>short-chain dehydrogenase</t>
  </si>
  <si>
    <t>glucose-1-phosphate adenylyltransferase</t>
  </si>
  <si>
    <t>multifunctional acyl-CoA thioesterase I/protease I/lysophospholipase L1</t>
  </si>
  <si>
    <t>glutaminase</t>
  </si>
  <si>
    <t>hydrogenase 3 large subunit</t>
  </si>
  <si>
    <t>glycolate oxidase subunit GlcD</t>
  </si>
  <si>
    <t>abortive phage infection protein</t>
  </si>
  <si>
    <t>RNA polymerase</t>
  </si>
  <si>
    <t>potassium transporter</t>
  </si>
  <si>
    <t>magnesium transporter</t>
  </si>
  <si>
    <t>nikA protein</t>
  </si>
  <si>
    <t>4-hydroxybenzoate polyprenyltransferase</t>
  </si>
  <si>
    <t>plasmid replication protein</t>
  </si>
  <si>
    <t>type I-F CRISPR-associated protein Csy2</t>
  </si>
  <si>
    <t>nucleoside-specific channel-forming protein Tsx</t>
  </si>
  <si>
    <t>colicin-10</t>
  </si>
  <si>
    <t>peptidoglycan-binding protein</t>
  </si>
  <si>
    <t>BK415_16830</t>
  </si>
  <si>
    <t>BK415_16835</t>
  </si>
  <si>
    <t>BK415_16840</t>
  </si>
  <si>
    <t>BK415_16845</t>
  </si>
  <si>
    <t>BK415_16850</t>
  </si>
  <si>
    <t>BK415_20630</t>
  </si>
  <si>
    <t>BK415_20635</t>
  </si>
  <si>
    <t>BK415_18160</t>
  </si>
  <si>
    <t>BK415_18180</t>
  </si>
  <si>
    <t>BK415_18605</t>
  </si>
  <si>
    <t>BK415_18610</t>
  </si>
  <si>
    <t>BK415_18650</t>
  </si>
  <si>
    <t>BK415_20285</t>
  </si>
  <si>
    <t>BK415_18625</t>
  </si>
  <si>
    <t>BK415_16895</t>
  </si>
  <si>
    <t>BK415_20280</t>
  </si>
  <si>
    <t>chromosome partitioning protein ParA</t>
  </si>
  <si>
    <t>stability/partitioning determinant</t>
  </si>
  <si>
    <t>DNA invertase</t>
  </si>
  <si>
    <t>glutathione S-transferase</t>
  </si>
  <si>
    <t>peptide deformylase</t>
  </si>
  <si>
    <t>ornithine decarboxylase</t>
  </si>
  <si>
    <t>aliphatic sulfonate ABC transporter substrate-binding protein</t>
  </si>
  <si>
    <t>BOM25_12150</t>
  </si>
  <si>
    <t>BOM25_12155</t>
  </si>
  <si>
    <t>BOM25_12160</t>
  </si>
  <si>
    <t>BOM25_12165</t>
  </si>
  <si>
    <t>BOM25_12170</t>
  </si>
  <si>
    <t>BOM25_12175</t>
  </si>
  <si>
    <t>BOM25_12180</t>
  </si>
  <si>
    <t>BOM25_12185</t>
  </si>
  <si>
    <t>BOM25_12190</t>
  </si>
  <si>
    <t>BOM25_12195</t>
  </si>
  <si>
    <t>BOM25_12200</t>
  </si>
  <si>
    <t>BOM25_12205</t>
  </si>
  <si>
    <t>BOM25_12210</t>
  </si>
  <si>
    <t>BOM25_12215</t>
  </si>
  <si>
    <t>BOM25_12220</t>
  </si>
  <si>
    <t>BOM25_12225</t>
  </si>
  <si>
    <t>BOM25_12230</t>
  </si>
  <si>
    <t>BOM25_12235</t>
  </si>
  <si>
    <t>BOM25_12240</t>
  </si>
  <si>
    <t>BOM25_12245</t>
  </si>
  <si>
    <t>BOM25_12250</t>
  </si>
  <si>
    <t>BOM25_12255</t>
  </si>
  <si>
    <t>BOM25_12260</t>
  </si>
  <si>
    <t>BOM25_12265</t>
  </si>
  <si>
    <t>BOM25_12270</t>
  </si>
  <si>
    <t>BOM25_12275</t>
  </si>
  <si>
    <t>BOM25_12280</t>
  </si>
  <si>
    <t>BOM25_12285</t>
  </si>
  <si>
    <t>BOM25_12290</t>
  </si>
  <si>
    <t>BOM25_12295</t>
  </si>
  <si>
    <t>BOM25_15780</t>
  </si>
  <si>
    <t>BOM25_16000</t>
  </si>
  <si>
    <t>BOM25_16005</t>
  </si>
  <si>
    <t>BOM25_16010</t>
  </si>
  <si>
    <t>BOM25_15825</t>
  </si>
  <si>
    <t>BOM25_13350</t>
  </si>
  <si>
    <t>BOM25_13355</t>
  </si>
  <si>
    <t>BOM25_13360</t>
  </si>
  <si>
    <t>BOM25_13365</t>
  </si>
  <si>
    <t>BOM25_13370</t>
  </si>
  <si>
    <t>BOM25_13375</t>
  </si>
  <si>
    <t>BOM25_13380</t>
  </si>
  <si>
    <t>BOM25_13385</t>
  </si>
  <si>
    <t>BOM25_13390</t>
  </si>
  <si>
    <t>BOM25_13395</t>
  </si>
  <si>
    <t>BOM25_13400</t>
  </si>
  <si>
    <t>BOM25_13405</t>
  </si>
  <si>
    <t>BOM25_13410</t>
  </si>
  <si>
    <t>BOM25_13415</t>
  </si>
  <si>
    <t>BOM25_13420</t>
  </si>
  <si>
    <t>BOM25_13425</t>
  </si>
  <si>
    <t>BOM25_13430</t>
  </si>
  <si>
    <t>BOM25_13435</t>
  </si>
  <si>
    <t>BOM25_13440</t>
  </si>
  <si>
    <t>BOM25_13445</t>
  </si>
  <si>
    <t>BOM25_13450</t>
  </si>
  <si>
    <t>BOM25_13455</t>
  </si>
  <si>
    <t>BOM25_13460</t>
  </si>
  <si>
    <t>BOM25_13465</t>
  </si>
  <si>
    <t>BOM25_13470</t>
  </si>
  <si>
    <t>BOM25_13475</t>
  </si>
  <si>
    <t>BOM25_13480</t>
  </si>
  <si>
    <t>BOM25_13485</t>
  </si>
  <si>
    <t>BOM25_13490</t>
  </si>
  <si>
    <t>BOM25_13495</t>
  </si>
  <si>
    <t>BOM25_13500</t>
  </si>
  <si>
    <t>BOM25_13505</t>
  </si>
  <si>
    <t>BOM25_13510</t>
  </si>
  <si>
    <t>integrating conjugative element protein</t>
  </si>
  <si>
    <t>FhaB</t>
  </si>
  <si>
    <t>filamentous hemagglutinin</t>
  </si>
  <si>
    <t>transporter</t>
  </si>
  <si>
    <t>single stranded DNA-binding protein</t>
  </si>
  <si>
    <t>replication associated protein RepA1</t>
  </si>
  <si>
    <t>proteolipid membrane potential modulator</t>
  </si>
  <si>
    <t>BOM25_15975</t>
  </si>
  <si>
    <t>BOM25_15980</t>
  </si>
  <si>
    <t>BOM25_15985</t>
  </si>
  <si>
    <t>BOM25_15990</t>
  </si>
  <si>
    <t>BOM25_15995</t>
  </si>
  <si>
    <t>BOM25_15865</t>
  </si>
  <si>
    <t>BOM25_15870</t>
  </si>
  <si>
    <t>BOM25_15875</t>
  </si>
  <si>
    <t>BOM25_15880</t>
  </si>
  <si>
    <t>BOM25_15745</t>
  </si>
  <si>
    <t>BOM25_15750</t>
  </si>
  <si>
    <t>BOM25_15755</t>
  </si>
  <si>
    <t>BOM25_15760</t>
  </si>
  <si>
    <t>BOM25_15765</t>
  </si>
  <si>
    <t>BOM25_15770</t>
  </si>
  <si>
    <t>BOM25_15775</t>
  </si>
  <si>
    <t>BOM25_15850</t>
  </si>
  <si>
    <t>BOM25_15855</t>
  </si>
  <si>
    <t>BOM25_13865</t>
  </si>
  <si>
    <t>BOM25_13870</t>
  </si>
  <si>
    <t>BOM25_13875</t>
  </si>
  <si>
    <t>BOM25_13880</t>
  </si>
  <si>
    <t>BOM25_13885</t>
  </si>
  <si>
    <t>BOM25_13890</t>
  </si>
  <si>
    <t>BOM25_13895</t>
  </si>
  <si>
    <t>BOM25_13900</t>
  </si>
  <si>
    <t>BOM25_13905</t>
  </si>
  <si>
    <t>BOM25_13910</t>
  </si>
  <si>
    <t>BOM25_13915</t>
  </si>
  <si>
    <t>BOM25_15815</t>
  </si>
  <si>
    <t>BOM25_16020</t>
  </si>
  <si>
    <t>BOM25_14090</t>
  </si>
  <si>
    <t>BOM25_14095</t>
  </si>
  <si>
    <t>BOM25_14100</t>
  </si>
  <si>
    <t>BOM25_14105</t>
  </si>
  <si>
    <t>BOM25_14110</t>
  </si>
  <si>
    <t>BOM25_14115</t>
  </si>
  <si>
    <t>BOM25_14120</t>
  </si>
  <si>
    <t>BOM25_15245</t>
  </si>
  <si>
    <t>BOM25_15250</t>
  </si>
  <si>
    <t>BOM25_14970</t>
  </si>
  <si>
    <t>BOM25_14975</t>
  </si>
  <si>
    <t>BOM25_14980</t>
  </si>
  <si>
    <t>BOM25_13535</t>
  </si>
  <si>
    <t>BOM25_13540</t>
  </si>
  <si>
    <t>BOM25_13545</t>
  </si>
  <si>
    <t>BOM25_13550</t>
  </si>
  <si>
    <t>BOM25_13555</t>
  </si>
  <si>
    <t>BOM25_13560</t>
  </si>
  <si>
    <t>BOM25_13565</t>
  </si>
  <si>
    <t>BOM25_13570</t>
  </si>
  <si>
    <t>BOM25_13575</t>
  </si>
  <si>
    <t>BOM25_13580</t>
  </si>
  <si>
    <t>BOM25_13585</t>
  </si>
  <si>
    <t>BOM25_13590</t>
  </si>
  <si>
    <t>BOM25_13595</t>
  </si>
  <si>
    <t>DNA topoisomerase III</t>
  </si>
  <si>
    <t>adenine methyltransferase</t>
  </si>
  <si>
    <t>DUF3085 domain-containing protein</t>
  </si>
  <si>
    <t>DUF1738 domain-containing protein</t>
  </si>
  <si>
    <t>BOM25_13010</t>
  </si>
  <si>
    <t>BOM25_13015</t>
  </si>
  <si>
    <t>BOM25_13020</t>
  </si>
  <si>
    <t>BOM25_13025</t>
  </si>
  <si>
    <t>BOM25_13030</t>
  </si>
  <si>
    <t>BOM25_13035</t>
  </si>
  <si>
    <t>BOM25_13040</t>
  </si>
  <si>
    <t>BOM25_13045</t>
  </si>
  <si>
    <t>BOM25_13050</t>
  </si>
  <si>
    <t>BOM25_13055</t>
  </si>
  <si>
    <t>BOM25_13060</t>
  </si>
  <si>
    <t>BOM25_15785</t>
  </si>
  <si>
    <t>BOM25_15790</t>
  </si>
  <si>
    <t>BOM25_15795</t>
  </si>
  <si>
    <t>BOM25_15800</t>
  </si>
  <si>
    <t>BOM25_14010</t>
  </si>
  <si>
    <t>BOM25_14015</t>
  </si>
  <si>
    <t>BOM25_14020</t>
  </si>
  <si>
    <t>BOM25_14025</t>
  </si>
  <si>
    <t>BOM25_14030</t>
  </si>
  <si>
    <t>BOM25_14035</t>
  </si>
  <si>
    <t>BOM25_14040</t>
  </si>
  <si>
    <t>BOM25_14045</t>
  </si>
  <si>
    <t>BOM25_14050</t>
  </si>
  <si>
    <t>BOM25_14055</t>
  </si>
  <si>
    <t>BOM25_15230</t>
  </si>
  <si>
    <t>BOM25_15235</t>
  </si>
  <si>
    <t>BOM25_15240</t>
  </si>
  <si>
    <t>BOM25_16045</t>
  </si>
  <si>
    <t>BOM25_16050</t>
  </si>
  <si>
    <t>BOM25_16055</t>
  </si>
  <si>
    <t>BOM25_16060</t>
  </si>
  <si>
    <t>BOM25_16065</t>
  </si>
  <si>
    <t>BOM25_15720</t>
  </si>
  <si>
    <t>BOM25_15725</t>
  </si>
  <si>
    <t>BOM25_15730</t>
  </si>
  <si>
    <t>BOM25_15735</t>
  </si>
  <si>
    <t>BOM25_15740</t>
  </si>
  <si>
    <t>BOM25_14060</t>
  </si>
  <si>
    <t>BOM25_14065</t>
  </si>
  <si>
    <t>BOM25_14070</t>
  </si>
  <si>
    <t>BOM25_14075</t>
  </si>
  <si>
    <t>BOM25_14080</t>
  </si>
  <si>
    <t>BOM25_14085</t>
  </si>
  <si>
    <t>BOM25_16080</t>
  </si>
  <si>
    <t>BOM25_16085</t>
  </si>
  <si>
    <t>BOM25_16090</t>
  </si>
  <si>
    <t>BOM25_16095</t>
  </si>
  <si>
    <t>BOM25_16100</t>
  </si>
  <si>
    <t>BOM25_16105</t>
  </si>
  <si>
    <t>BOM25_16110</t>
  </si>
  <si>
    <t>BOM25_16115</t>
  </si>
  <si>
    <t>single-stranded DNA-binding protein</t>
  </si>
  <si>
    <t>DUF2442 domain-containing protein</t>
  </si>
  <si>
    <t>pilus assembly protein PilL</t>
  </si>
  <si>
    <t>DUF2859 domain-containing protein</t>
  </si>
  <si>
    <t>host-nuclease inhibitor protein Gam</t>
  </si>
  <si>
    <t>conjugative coupling factor TraD, PFGI-1 class</t>
  </si>
  <si>
    <t>DUF4400 domain-containing protein</t>
  </si>
  <si>
    <t>integrating conjugative element membrane protein</t>
  </si>
  <si>
    <t>IS110 family transposase</t>
  </si>
  <si>
    <t>LD-carboxypeptidase</t>
  </si>
  <si>
    <t>BOM25_13530</t>
  </si>
  <si>
    <t>BOM25_13605</t>
  </si>
  <si>
    <t>BOM25_13610</t>
  </si>
  <si>
    <t>BOM25_13615</t>
  </si>
  <si>
    <t>BOM25_13620</t>
  </si>
  <si>
    <t>BOM25_13625</t>
  </si>
  <si>
    <t>BOM25_13630</t>
  </si>
  <si>
    <t>BOM25_13635</t>
  </si>
  <si>
    <t>BOM25_13640</t>
  </si>
  <si>
    <t>BOM25_13645</t>
  </si>
  <si>
    <t>BOM25_13650</t>
  </si>
  <si>
    <t>BOM25_13655</t>
  </si>
  <si>
    <t>BOM25_13660</t>
  </si>
  <si>
    <t>BOM25_13665</t>
  </si>
  <si>
    <t>BOM25_13965</t>
  </si>
  <si>
    <t>BOM25_13970</t>
  </si>
  <si>
    <t>BOM25_13975</t>
  </si>
  <si>
    <t>BOM25_13980</t>
  </si>
  <si>
    <t>BOM25_13985</t>
  </si>
  <si>
    <t>BOM25_13990</t>
  </si>
  <si>
    <t>BOM25_13995</t>
  </si>
  <si>
    <t>BOM25_14000</t>
  </si>
  <si>
    <t>BOM25_14005</t>
  </si>
  <si>
    <t>BOM25_12735</t>
  </si>
  <si>
    <t>BOM25_12740</t>
  </si>
  <si>
    <t>BOM25_12745</t>
  </si>
  <si>
    <t>BOM25_12750</t>
  </si>
  <si>
    <t>BOM25_12755</t>
  </si>
  <si>
    <t>BOM25_13000</t>
  </si>
  <si>
    <t>BOM25_13005</t>
  </si>
  <si>
    <t>SDR family oxidoreductase</t>
  </si>
  <si>
    <t>DNA helicase</t>
  </si>
  <si>
    <t>recombinase XerD</t>
  </si>
  <si>
    <t>replicative DNA helicase</t>
  </si>
  <si>
    <t>conjugal transfer protein TraI</t>
  </si>
  <si>
    <t>BOM25_16070</t>
  </si>
  <si>
    <t>BOM25_16075</t>
  </si>
  <si>
    <t>BOM25_15805</t>
  </si>
  <si>
    <t>BOM25_15810</t>
  </si>
  <si>
    <t>BOM25_14985</t>
  </si>
  <si>
    <t>BOM25_14990</t>
  </si>
  <si>
    <t>BOM25_14995</t>
  </si>
  <si>
    <t>BOM25_15000</t>
  </si>
  <si>
    <t>BOM25_16025</t>
  </si>
  <si>
    <t>BOM25_16030</t>
  </si>
  <si>
    <t>BOM25_16035</t>
  </si>
  <si>
    <t>BOM25_16040</t>
  </si>
  <si>
    <t>BOM25_15885</t>
  </si>
  <si>
    <t>BOM25_15890</t>
  </si>
  <si>
    <t>BOM25_15895</t>
  </si>
  <si>
    <t>BOM25_15900</t>
  </si>
  <si>
    <t>BOM25_15905</t>
  </si>
  <si>
    <t>ATPase</t>
  </si>
  <si>
    <t>BOM25_16545</t>
  </si>
  <si>
    <t>BOM25_16540</t>
  </si>
  <si>
    <t>BOM25_16535</t>
  </si>
  <si>
    <t>BOM25_16530</t>
  </si>
  <si>
    <t>BOM25_16525</t>
  </si>
  <si>
    <t>BOM25_16520</t>
  </si>
  <si>
    <t>BOM25_16515</t>
  </si>
  <si>
    <t>BOM25_16510</t>
  </si>
  <si>
    <t>BOM25_16505</t>
  </si>
  <si>
    <t>BOM25_16500</t>
  </si>
  <si>
    <t>BOM25_16495</t>
  </si>
  <si>
    <t>BOM25_16490</t>
  </si>
  <si>
    <t>BOM25_16485</t>
  </si>
  <si>
    <t>peptidase P60</t>
  </si>
  <si>
    <t>host specificity protein</t>
  </si>
  <si>
    <t>Y (80)</t>
  </si>
  <si>
    <t>Y (97)</t>
  </si>
  <si>
    <t>Y (46)</t>
  </si>
  <si>
    <t>Y (61)</t>
  </si>
  <si>
    <t>Y (48)</t>
  </si>
  <si>
    <t>Y (92)</t>
  </si>
  <si>
    <t>Y (42)</t>
  </si>
  <si>
    <t>Y (55)</t>
  </si>
  <si>
    <t>GI</t>
  </si>
  <si>
    <t>GI1</t>
  </si>
  <si>
    <t>GI2</t>
  </si>
  <si>
    <t>GI3</t>
  </si>
  <si>
    <t>GI4</t>
  </si>
  <si>
    <t>GI5</t>
  </si>
  <si>
    <t>GI6</t>
  </si>
  <si>
    <t>GI7</t>
  </si>
  <si>
    <t>GI8</t>
  </si>
  <si>
    <t>GI9</t>
  </si>
  <si>
    <t>GI10</t>
  </si>
  <si>
    <t>GI11</t>
  </si>
  <si>
    <t>GI12</t>
  </si>
  <si>
    <t>GI13</t>
  </si>
  <si>
    <t>GI14</t>
  </si>
  <si>
    <t>GI15</t>
  </si>
  <si>
    <t>GI16</t>
  </si>
  <si>
    <t>GI17</t>
  </si>
  <si>
    <t>GI18</t>
  </si>
  <si>
    <t>GI19</t>
  </si>
  <si>
    <t>GI20</t>
  </si>
  <si>
    <t>GI21</t>
  </si>
  <si>
    <t>GI22</t>
  </si>
  <si>
    <t>GI23</t>
  </si>
  <si>
    <t>GI24</t>
  </si>
  <si>
    <t>GI25</t>
  </si>
  <si>
    <t>GI26</t>
  </si>
  <si>
    <t>GI27</t>
  </si>
  <si>
    <t>GI28</t>
  </si>
  <si>
    <t>GI29</t>
  </si>
  <si>
    <t>GI30</t>
  </si>
  <si>
    <t>GI31</t>
  </si>
  <si>
    <t>GI32</t>
  </si>
  <si>
    <t xml:space="preserve">Supplementary Table 7: Supplementary Table 7: Representative genomic islands (GI) identified in Serratia-like genomes. GI coordinates, length, locus name and annotation in corresponding genome Genebank entry is provided. The occurrence of each GI per genome is indicated by Y, and query coverage lower than 100% is shown between brackets. </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Calibri"/>
      <family val="2"/>
      <scheme val="minor"/>
    </font>
    <font>
      <sz val="12"/>
      <color theme="1"/>
      <name val="Times New Roman"/>
      <family val="1"/>
    </font>
    <font>
      <sz val="12"/>
      <name val="Times New Roman"/>
      <family val="1"/>
    </font>
    <font>
      <b/>
      <sz val="12"/>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10">
    <xf numFmtId="0" fontId="0" fillId="0" borderId="0" xfId="0"/>
    <xf numFmtId="9" fontId="0" fillId="0" borderId="0" xfId="0" applyNumberFormat="1"/>
    <xf numFmtId="0" fontId="1" fillId="0" borderId="0" xfId="0" applyFont="1"/>
    <xf numFmtId="0" fontId="1" fillId="0" borderId="0" xfId="0" applyFont="1" applyFill="1" applyAlignment="1">
      <alignment vertical="top"/>
    </xf>
    <xf numFmtId="0" fontId="2" fillId="0" borderId="0" xfId="0" applyFont="1" applyFill="1" applyAlignment="1">
      <alignment vertical="top"/>
    </xf>
    <xf numFmtId="0" fontId="2" fillId="0" borderId="0" xfId="0" applyFont="1" applyFill="1" applyBorder="1" applyAlignment="1" applyProtection="1">
      <alignment vertical="top" wrapText="1"/>
    </xf>
    <xf numFmtId="0" fontId="2" fillId="0" borderId="0" xfId="0" applyFont="1" applyFill="1" applyBorder="1" applyAlignment="1" applyProtection="1">
      <alignment wrapText="1"/>
    </xf>
    <xf numFmtId="0" fontId="2" fillId="0" borderId="0" xfId="0" applyFont="1" applyFill="1"/>
    <xf numFmtId="0" fontId="3" fillId="0" borderId="0" xfId="0" applyFont="1" applyFill="1" applyAlignment="1">
      <alignment vertical="top"/>
    </xf>
    <xf numFmtId="0" fontId="3" fillId="0" borderId="0" xfId="0" applyFont="1" applyFill="1" applyAlignment="1">
      <alignment horizontal="justify"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670"/>
  <sheetViews>
    <sheetView tabSelected="1" zoomScale="80" zoomScaleNormal="80" workbookViewId="0">
      <pane xSplit="5" ySplit="3" topLeftCell="F4" activePane="bottomRight" state="frozen"/>
      <selection pane="topRight" activeCell="F1" sqref="F1"/>
      <selection pane="bottomLeft" activeCell="A2" sqref="A2"/>
      <selection pane="bottomRight" activeCell="C3" sqref="C3"/>
    </sheetView>
  </sheetViews>
  <sheetFormatPr defaultRowHeight="15.75" x14ac:dyDescent="0.25"/>
  <cols>
    <col min="1" max="1" width="9.140625" style="3"/>
    <col min="2" max="2" width="31.28515625" style="4" bestFit="1" customWidth="1"/>
    <col min="3" max="3" width="11.5703125" style="3" bestFit="1" customWidth="1"/>
    <col min="4" max="4" width="15" style="3" bestFit="1" customWidth="1"/>
    <col min="5" max="5" width="55.28515625" style="3" bestFit="1" customWidth="1"/>
    <col min="6" max="6" width="7.5703125" style="3" bestFit="1" customWidth="1"/>
    <col min="7" max="8" width="7.7109375" style="3" bestFit="1" customWidth="1"/>
    <col min="9" max="9" width="7.5703125" style="3" bestFit="1" customWidth="1"/>
    <col min="10" max="10" width="7.42578125" style="3" bestFit="1" customWidth="1"/>
    <col min="11" max="11" width="7.5703125" style="3" bestFit="1" customWidth="1"/>
    <col min="12" max="12" width="7.7109375" style="3" bestFit="1" customWidth="1"/>
    <col min="13" max="13" width="7.140625" style="3" bestFit="1" customWidth="1"/>
    <col min="14" max="15" width="12.28515625" style="3" bestFit="1" customWidth="1"/>
    <col min="16" max="17" width="10" style="3" bestFit="1" customWidth="1"/>
    <col min="18" max="18" width="10.7109375" style="3" bestFit="1" customWidth="1"/>
    <col min="19" max="16384" width="9.140625" style="3"/>
  </cols>
  <sheetData>
    <row r="1" spans="1:22" s="8" customFormat="1" ht="53.25" customHeight="1" x14ac:dyDescent="0.25">
      <c r="A1" s="9" t="s">
        <v>1018</v>
      </c>
      <c r="B1" s="9"/>
      <c r="C1" s="9"/>
      <c r="D1" s="9"/>
      <c r="E1" s="9"/>
      <c r="F1" s="9"/>
      <c r="G1" s="9"/>
      <c r="H1" s="9"/>
      <c r="I1" s="9"/>
      <c r="J1" s="9"/>
      <c r="K1" s="9"/>
      <c r="L1" s="9"/>
      <c r="M1" s="9"/>
      <c r="N1" s="9"/>
      <c r="O1" s="9"/>
      <c r="P1" s="9"/>
      <c r="Q1" s="9"/>
      <c r="R1" s="9"/>
      <c r="S1" s="9"/>
    </row>
    <row r="3" spans="1:22" x14ac:dyDescent="0.25">
      <c r="A3" s="3" t="s">
        <v>985</v>
      </c>
      <c r="B3" s="4" t="s">
        <v>27</v>
      </c>
      <c r="C3" s="3" t="s">
        <v>26</v>
      </c>
      <c r="D3" s="3" t="s">
        <v>14</v>
      </c>
      <c r="E3" s="3" t="s">
        <v>0</v>
      </c>
      <c r="F3" s="3" t="s">
        <v>1</v>
      </c>
      <c r="G3" s="3" t="s">
        <v>2</v>
      </c>
      <c r="H3" s="3" t="s">
        <v>3</v>
      </c>
      <c r="I3" s="3" t="s">
        <v>4</v>
      </c>
      <c r="J3" s="3" t="s">
        <v>5</v>
      </c>
      <c r="K3" s="3" t="s">
        <v>6</v>
      </c>
      <c r="L3" s="3" t="s">
        <v>7</v>
      </c>
      <c r="M3" s="3" t="s">
        <v>8</v>
      </c>
      <c r="N3" s="3" t="s">
        <v>9</v>
      </c>
      <c r="O3" s="3" t="s">
        <v>10</v>
      </c>
      <c r="P3" s="3" t="s">
        <v>11</v>
      </c>
      <c r="Q3" s="3" t="s">
        <v>12</v>
      </c>
      <c r="R3" s="3" t="s">
        <v>13</v>
      </c>
    </row>
    <row r="4" spans="1:22" ht="31.5" x14ac:dyDescent="0.25">
      <c r="A4" s="3" t="s">
        <v>986</v>
      </c>
      <c r="B4" s="4" t="s">
        <v>147</v>
      </c>
      <c r="C4" s="3">
        <v>4168</v>
      </c>
      <c r="D4" s="5" t="s">
        <v>534</v>
      </c>
      <c r="E4" s="5" t="s">
        <v>15</v>
      </c>
      <c r="F4" s="3" t="s">
        <v>978</v>
      </c>
      <c r="L4" s="3" t="s">
        <v>16</v>
      </c>
    </row>
    <row r="5" spans="1:22" ht="31.5" x14ac:dyDescent="0.25">
      <c r="D5" s="5" t="s">
        <v>535</v>
      </c>
      <c r="E5" s="5" t="s">
        <v>15</v>
      </c>
    </row>
    <row r="6" spans="1:22" ht="31.5" x14ac:dyDescent="0.25">
      <c r="D6" s="5" t="s">
        <v>536</v>
      </c>
      <c r="E6" s="5" t="s">
        <v>15</v>
      </c>
    </row>
    <row r="7" spans="1:22" ht="31.5" x14ac:dyDescent="0.25">
      <c r="D7" s="5" t="s">
        <v>537</v>
      </c>
      <c r="E7" s="5" t="s">
        <v>15</v>
      </c>
    </row>
    <row r="8" spans="1:22" x14ac:dyDescent="0.25">
      <c r="A8" s="3" t="s">
        <v>987</v>
      </c>
      <c r="B8" s="4" t="s">
        <v>28</v>
      </c>
      <c r="C8" s="3">
        <v>4803</v>
      </c>
      <c r="D8" s="5" t="s">
        <v>17</v>
      </c>
      <c r="E8" s="5" t="s">
        <v>18</v>
      </c>
      <c r="F8" s="3" t="s">
        <v>16</v>
      </c>
      <c r="G8" s="3" t="s">
        <v>16</v>
      </c>
      <c r="H8" s="3" t="s">
        <v>16</v>
      </c>
      <c r="I8" s="3" t="s">
        <v>16</v>
      </c>
      <c r="J8" s="3" t="s">
        <v>16</v>
      </c>
      <c r="K8" s="3" t="s">
        <v>16</v>
      </c>
      <c r="L8" s="3" t="s">
        <v>16</v>
      </c>
      <c r="N8" s="3" t="s">
        <v>16</v>
      </c>
      <c r="O8" s="3" t="s">
        <v>16</v>
      </c>
      <c r="P8" s="3" t="s">
        <v>16</v>
      </c>
      <c r="Q8" s="3" t="s">
        <v>16</v>
      </c>
      <c r="V8" s="6"/>
    </row>
    <row r="9" spans="1:22" x14ac:dyDescent="0.25">
      <c r="D9" s="5" t="s">
        <v>19</v>
      </c>
      <c r="E9" s="5" t="s">
        <v>15</v>
      </c>
      <c r="V9" s="6"/>
    </row>
    <row r="10" spans="1:22" x14ac:dyDescent="0.25">
      <c r="D10" s="5" t="s">
        <v>20</v>
      </c>
      <c r="E10" s="5" t="s">
        <v>21</v>
      </c>
      <c r="V10" s="6"/>
    </row>
    <row r="11" spans="1:22" x14ac:dyDescent="0.25">
      <c r="D11" s="5" t="s">
        <v>22</v>
      </c>
      <c r="E11" s="5" t="s">
        <v>21</v>
      </c>
      <c r="V11" s="6"/>
    </row>
    <row r="12" spans="1:22" x14ac:dyDescent="0.25">
      <c r="D12" s="5" t="s">
        <v>23</v>
      </c>
      <c r="E12" s="5" t="s">
        <v>15</v>
      </c>
      <c r="V12" s="6"/>
    </row>
    <row r="13" spans="1:22" x14ac:dyDescent="0.25">
      <c r="A13" s="3" t="s">
        <v>988</v>
      </c>
      <c r="B13" s="4" t="s">
        <v>134</v>
      </c>
      <c r="C13" s="3">
        <v>18808</v>
      </c>
      <c r="D13" s="3" t="s">
        <v>149</v>
      </c>
      <c r="E13" s="5" t="s">
        <v>29</v>
      </c>
      <c r="F13" s="5" t="s">
        <v>16</v>
      </c>
      <c r="H13" s="3" t="s">
        <v>16</v>
      </c>
      <c r="I13" s="3" t="s">
        <v>16</v>
      </c>
      <c r="K13" s="3" t="s">
        <v>16</v>
      </c>
      <c r="L13" s="3" t="s">
        <v>16</v>
      </c>
      <c r="M13" s="3" t="s">
        <v>16</v>
      </c>
      <c r="N13" s="3" t="s">
        <v>16</v>
      </c>
      <c r="O13" s="3" t="s">
        <v>16</v>
      </c>
      <c r="P13" s="3" t="s">
        <v>16</v>
      </c>
      <c r="Q13" s="3" t="s">
        <v>16</v>
      </c>
    </row>
    <row r="14" spans="1:22" ht="31.5" x14ac:dyDescent="0.25">
      <c r="D14" s="5" t="s">
        <v>150</v>
      </c>
      <c r="E14" s="5" t="s">
        <v>15</v>
      </c>
    </row>
    <row r="15" spans="1:22" ht="31.5" x14ac:dyDescent="0.25">
      <c r="D15" s="5" t="s">
        <v>151</v>
      </c>
      <c r="E15" s="5" t="s">
        <v>15</v>
      </c>
    </row>
    <row r="16" spans="1:22" ht="31.5" x14ac:dyDescent="0.25">
      <c r="D16" s="5" t="s">
        <v>152</v>
      </c>
      <c r="E16" s="5" t="s">
        <v>30</v>
      </c>
    </row>
    <row r="17" spans="4:5" ht="31.5" x14ac:dyDescent="0.25">
      <c r="D17" s="5" t="s">
        <v>153</v>
      </c>
      <c r="E17" s="5" t="s">
        <v>31</v>
      </c>
    </row>
    <row r="18" spans="4:5" ht="31.5" x14ac:dyDescent="0.25">
      <c r="D18" s="5" t="s">
        <v>154</v>
      </c>
      <c r="E18" s="5" t="s">
        <v>15</v>
      </c>
    </row>
    <row r="19" spans="4:5" ht="31.5" x14ac:dyDescent="0.25">
      <c r="D19" s="5" t="s">
        <v>155</v>
      </c>
      <c r="E19" s="5" t="s">
        <v>32</v>
      </c>
    </row>
    <row r="20" spans="4:5" ht="31.5" x14ac:dyDescent="0.25">
      <c r="D20" s="5" t="s">
        <v>156</v>
      </c>
      <c r="E20" s="5" t="s">
        <v>32</v>
      </c>
    </row>
    <row r="21" spans="4:5" ht="31.5" x14ac:dyDescent="0.25">
      <c r="D21" s="5" t="s">
        <v>157</v>
      </c>
      <c r="E21" s="5" t="s">
        <v>15</v>
      </c>
    </row>
    <row r="22" spans="4:5" ht="31.5" x14ac:dyDescent="0.25">
      <c r="D22" s="5" t="s">
        <v>158</v>
      </c>
      <c r="E22" s="5" t="s">
        <v>33</v>
      </c>
    </row>
    <row r="23" spans="4:5" ht="31.5" x14ac:dyDescent="0.25">
      <c r="D23" s="5" t="s">
        <v>159</v>
      </c>
      <c r="E23" s="5" t="s">
        <v>32</v>
      </c>
    </row>
    <row r="24" spans="4:5" ht="31.5" x14ac:dyDescent="0.25">
      <c r="D24" s="5" t="s">
        <v>160</v>
      </c>
      <c r="E24" s="5" t="s">
        <v>34</v>
      </c>
    </row>
    <row r="25" spans="4:5" ht="31.5" x14ac:dyDescent="0.25">
      <c r="D25" s="5" t="s">
        <v>161</v>
      </c>
      <c r="E25" s="5" t="s">
        <v>15</v>
      </c>
    </row>
    <row r="26" spans="4:5" ht="31.5" x14ac:dyDescent="0.25">
      <c r="D26" s="5" t="s">
        <v>162</v>
      </c>
      <c r="E26" s="5" t="s">
        <v>15</v>
      </c>
    </row>
    <row r="27" spans="4:5" ht="31.5" x14ac:dyDescent="0.25">
      <c r="D27" s="5" t="s">
        <v>163</v>
      </c>
      <c r="E27" s="5" t="s">
        <v>32</v>
      </c>
    </row>
    <row r="28" spans="4:5" ht="31.5" x14ac:dyDescent="0.25">
      <c r="D28" s="5" t="s">
        <v>164</v>
      </c>
      <c r="E28" s="5" t="s">
        <v>32</v>
      </c>
    </row>
    <row r="29" spans="4:5" ht="31.5" x14ac:dyDescent="0.25">
      <c r="D29" s="5" t="s">
        <v>165</v>
      </c>
      <c r="E29" s="5" t="s">
        <v>15</v>
      </c>
    </row>
    <row r="30" spans="4:5" ht="31.5" x14ac:dyDescent="0.25">
      <c r="D30" s="5" t="s">
        <v>166</v>
      </c>
      <c r="E30" s="5" t="s">
        <v>15</v>
      </c>
    </row>
    <row r="31" spans="4:5" ht="31.5" x14ac:dyDescent="0.25">
      <c r="D31" s="5" t="s">
        <v>167</v>
      </c>
      <c r="E31" s="5" t="s">
        <v>15</v>
      </c>
    </row>
    <row r="32" spans="4:5" ht="31.5" x14ac:dyDescent="0.25">
      <c r="D32" s="5" t="s">
        <v>168</v>
      </c>
      <c r="E32" s="5" t="s">
        <v>35</v>
      </c>
    </row>
    <row r="33" spans="1:17" ht="31.5" x14ac:dyDescent="0.25">
      <c r="A33" s="3" t="s">
        <v>989</v>
      </c>
      <c r="B33" s="4" t="s">
        <v>118</v>
      </c>
      <c r="C33" s="3">
        <v>24798</v>
      </c>
      <c r="D33" s="5" t="s">
        <v>460</v>
      </c>
      <c r="E33" s="5" t="s">
        <v>111</v>
      </c>
      <c r="F33" s="3" t="s">
        <v>16</v>
      </c>
      <c r="G33" s="3" t="s">
        <v>16</v>
      </c>
      <c r="H33" s="3" t="s">
        <v>16</v>
      </c>
      <c r="I33" s="3" t="s">
        <v>980</v>
      </c>
      <c r="J33" s="3" t="s">
        <v>16</v>
      </c>
      <c r="K33" s="3" t="s">
        <v>16</v>
      </c>
      <c r="L33" s="3" t="s">
        <v>16</v>
      </c>
      <c r="M33" s="3" t="s">
        <v>16</v>
      </c>
      <c r="N33" s="3" t="s">
        <v>981</v>
      </c>
      <c r="O33" s="3" t="s">
        <v>979</v>
      </c>
      <c r="P33" s="3" t="s">
        <v>16</v>
      </c>
      <c r="Q33" s="3" t="s">
        <v>982</v>
      </c>
    </row>
    <row r="34" spans="1:17" ht="31.5" x14ac:dyDescent="0.25">
      <c r="D34" s="5" t="s">
        <v>461</v>
      </c>
      <c r="E34" s="5" t="s">
        <v>112</v>
      </c>
    </row>
    <row r="35" spans="1:17" ht="31.5" x14ac:dyDescent="0.25">
      <c r="D35" s="5" t="s">
        <v>462</v>
      </c>
      <c r="E35" s="5" t="s">
        <v>113</v>
      </c>
    </row>
    <row r="36" spans="1:17" ht="31.5" x14ac:dyDescent="0.25">
      <c r="D36" s="5" t="s">
        <v>463</v>
      </c>
      <c r="E36" s="5" t="s">
        <v>114</v>
      </c>
    </row>
    <row r="37" spans="1:17" ht="31.5" x14ac:dyDescent="0.25">
      <c r="D37" s="5" t="s">
        <v>464</v>
      </c>
      <c r="E37" s="5" t="s">
        <v>115</v>
      </c>
    </row>
    <row r="38" spans="1:17" ht="31.5" x14ac:dyDescent="0.25">
      <c r="D38" s="5" t="s">
        <v>465</v>
      </c>
      <c r="E38" s="5" t="s">
        <v>116</v>
      </c>
    </row>
    <row r="39" spans="1:17" ht="31.5" x14ac:dyDescent="0.25">
      <c r="D39" s="5" t="s">
        <v>466</v>
      </c>
      <c r="E39" s="5" t="s">
        <v>117</v>
      </c>
    </row>
    <row r="40" spans="1:17" ht="31.5" x14ac:dyDescent="0.25">
      <c r="D40" s="5" t="s">
        <v>467</v>
      </c>
      <c r="E40" s="5" t="s">
        <v>15</v>
      </c>
    </row>
    <row r="41" spans="1:17" ht="31.5" x14ac:dyDescent="0.25">
      <c r="D41" s="5" t="s">
        <v>468</v>
      </c>
      <c r="E41" s="5" t="s">
        <v>15</v>
      </c>
    </row>
    <row r="42" spans="1:17" ht="31.5" x14ac:dyDescent="0.25">
      <c r="D42" s="5" t="s">
        <v>469</v>
      </c>
      <c r="E42" s="5" t="s">
        <v>119</v>
      </c>
    </row>
    <row r="43" spans="1:17" ht="31.5" x14ac:dyDescent="0.25">
      <c r="D43" s="5" t="s">
        <v>470</v>
      </c>
      <c r="E43" s="5" t="s">
        <v>15</v>
      </c>
    </row>
    <row r="44" spans="1:17" ht="31.5" x14ac:dyDescent="0.25">
      <c r="D44" s="5" t="s">
        <v>471</v>
      </c>
      <c r="E44" s="5" t="s">
        <v>368</v>
      </c>
    </row>
    <row r="45" spans="1:17" ht="31.5" x14ac:dyDescent="0.25">
      <c r="D45" s="5" t="s">
        <v>472</v>
      </c>
      <c r="E45" s="5" t="s">
        <v>15</v>
      </c>
    </row>
    <row r="46" spans="1:17" ht="31.5" x14ac:dyDescent="0.25">
      <c r="D46" s="5" t="s">
        <v>473</v>
      </c>
      <c r="E46" s="5" t="s">
        <v>284</v>
      </c>
    </row>
    <row r="47" spans="1:17" ht="31.5" x14ac:dyDescent="0.25">
      <c r="D47" s="5" t="s">
        <v>474</v>
      </c>
      <c r="E47" s="5" t="s">
        <v>15</v>
      </c>
    </row>
    <row r="48" spans="1:17" ht="31.5" x14ac:dyDescent="0.25">
      <c r="D48" s="5" t="s">
        <v>475</v>
      </c>
      <c r="E48" s="5" t="s">
        <v>15</v>
      </c>
    </row>
    <row r="49" spans="1:15" ht="31.5" x14ac:dyDescent="0.25">
      <c r="D49" s="5" t="s">
        <v>476</v>
      </c>
      <c r="E49" s="5" t="s">
        <v>15</v>
      </c>
    </row>
    <row r="50" spans="1:15" ht="31.5" x14ac:dyDescent="0.25">
      <c r="D50" s="5" t="s">
        <v>477</v>
      </c>
      <c r="E50" s="5" t="s">
        <v>120</v>
      </c>
    </row>
    <row r="51" spans="1:15" ht="31.5" x14ac:dyDescent="0.25">
      <c r="D51" s="5" t="s">
        <v>478</v>
      </c>
      <c r="E51" s="5" t="s">
        <v>117</v>
      </c>
    </row>
    <row r="52" spans="1:15" ht="31.5" x14ac:dyDescent="0.25">
      <c r="D52" s="5" t="s">
        <v>479</v>
      </c>
      <c r="E52" s="5" t="s">
        <v>369</v>
      </c>
    </row>
    <row r="53" spans="1:15" ht="31.5" x14ac:dyDescent="0.25">
      <c r="D53" s="5" t="s">
        <v>480</v>
      </c>
      <c r="E53" s="5" t="s">
        <v>370</v>
      </c>
    </row>
    <row r="54" spans="1:15" ht="31.5" x14ac:dyDescent="0.25">
      <c r="D54" s="5" t="s">
        <v>481</v>
      </c>
      <c r="E54" s="5" t="s">
        <v>15</v>
      </c>
    </row>
    <row r="55" spans="1:15" ht="31.5" x14ac:dyDescent="0.25">
      <c r="D55" s="5" t="s">
        <v>482</v>
      </c>
      <c r="E55" s="5" t="s">
        <v>15</v>
      </c>
    </row>
    <row r="56" spans="1:15" ht="31.5" x14ac:dyDescent="0.25">
      <c r="D56" s="5" t="s">
        <v>483</v>
      </c>
      <c r="E56" s="5" t="s">
        <v>15</v>
      </c>
    </row>
    <row r="57" spans="1:15" x14ac:dyDescent="0.25">
      <c r="A57" s="3" t="s">
        <v>990</v>
      </c>
      <c r="B57" s="4" t="s">
        <v>36</v>
      </c>
      <c r="C57" s="2">
        <v>73141</v>
      </c>
      <c r="D57" s="5" t="s">
        <v>37</v>
      </c>
      <c r="E57" s="5" t="s">
        <v>15</v>
      </c>
      <c r="F57" s="3" t="s">
        <v>16</v>
      </c>
      <c r="G57" s="3" t="s">
        <v>16</v>
      </c>
      <c r="H57" s="3" t="s">
        <v>16</v>
      </c>
      <c r="I57" s="3" t="s">
        <v>16</v>
      </c>
      <c r="O57" s="3" t="s">
        <v>983</v>
      </c>
    </row>
    <row r="58" spans="1:15" x14ac:dyDescent="0.25">
      <c r="D58" s="5" t="s">
        <v>38</v>
      </c>
      <c r="E58" s="5" t="s">
        <v>15</v>
      </c>
    </row>
    <row r="59" spans="1:15" x14ac:dyDescent="0.25">
      <c r="D59" s="5" t="s">
        <v>39</v>
      </c>
      <c r="E59" s="5" t="s">
        <v>92</v>
      </c>
    </row>
    <row r="60" spans="1:15" x14ac:dyDescent="0.25">
      <c r="D60" s="5" t="s">
        <v>40</v>
      </c>
      <c r="E60" s="5" t="s">
        <v>15</v>
      </c>
    </row>
    <row r="61" spans="1:15" x14ac:dyDescent="0.25">
      <c r="D61" s="5" t="s">
        <v>41</v>
      </c>
      <c r="E61" s="5" t="s">
        <v>15</v>
      </c>
    </row>
    <row r="62" spans="1:15" x14ac:dyDescent="0.25">
      <c r="D62" s="5" t="s">
        <v>42</v>
      </c>
      <c r="E62" s="5" t="s">
        <v>15</v>
      </c>
    </row>
    <row r="63" spans="1:15" x14ac:dyDescent="0.25">
      <c r="D63" s="5" t="s">
        <v>43</v>
      </c>
      <c r="E63" s="5" t="s">
        <v>15</v>
      </c>
    </row>
    <row r="64" spans="1:15" x14ac:dyDescent="0.25">
      <c r="D64" s="5" t="s">
        <v>44</v>
      </c>
      <c r="E64" s="5" t="s">
        <v>93</v>
      </c>
    </row>
    <row r="65" spans="4:5" x14ac:dyDescent="0.25">
      <c r="D65" s="5" t="s">
        <v>45</v>
      </c>
      <c r="E65" s="5" t="s">
        <v>15</v>
      </c>
    </row>
    <row r="66" spans="4:5" x14ac:dyDescent="0.25">
      <c r="D66" s="5" t="s">
        <v>46</v>
      </c>
      <c r="E66" s="5" t="s">
        <v>94</v>
      </c>
    </row>
    <row r="67" spans="4:5" x14ac:dyDescent="0.25">
      <c r="D67" s="5" t="s">
        <v>47</v>
      </c>
      <c r="E67" s="5" t="s">
        <v>15</v>
      </c>
    </row>
    <row r="68" spans="4:5" x14ac:dyDescent="0.25">
      <c r="D68" s="5" t="s">
        <v>48</v>
      </c>
      <c r="E68" s="5" t="s">
        <v>95</v>
      </c>
    </row>
    <row r="69" spans="4:5" x14ac:dyDescent="0.25">
      <c r="D69" s="5" t="s">
        <v>49</v>
      </c>
      <c r="E69" s="5" t="s">
        <v>96</v>
      </c>
    </row>
    <row r="70" spans="4:5" x14ac:dyDescent="0.25">
      <c r="D70" s="5" t="s">
        <v>50</v>
      </c>
      <c r="E70" s="5" t="s">
        <v>97</v>
      </c>
    </row>
    <row r="71" spans="4:5" x14ac:dyDescent="0.25">
      <c r="D71" s="5" t="s">
        <v>51</v>
      </c>
      <c r="E71" s="5" t="s">
        <v>98</v>
      </c>
    </row>
    <row r="72" spans="4:5" x14ac:dyDescent="0.25">
      <c r="D72" s="5" t="s">
        <v>52</v>
      </c>
      <c r="E72" s="5" t="s">
        <v>99</v>
      </c>
    </row>
    <row r="73" spans="4:5" x14ac:dyDescent="0.25">
      <c r="D73" s="5" t="s">
        <v>53</v>
      </c>
      <c r="E73" s="5" t="s">
        <v>100</v>
      </c>
    </row>
    <row r="74" spans="4:5" x14ac:dyDescent="0.25">
      <c r="D74" s="5" t="s">
        <v>54</v>
      </c>
      <c r="E74" s="5" t="s">
        <v>15</v>
      </c>
    </row>
    <row r="75" spans="4:5" x14ac:dyDescent="0.25">
      <c r="D75" s="5" t="s">
        <v>55</v>
      </c>
      <c r="E75" s="5" t="s">
        <v>101</v>
      </c>
    </row>
    <row r="76" spans="4:5" x14ac:dyDescent="0.25">
      <c r="D76" s="5" t="s">
        <v>56</v>
      </c>
      <c r="E76" s="5" t="s">
        <v>102</v>
      </c>
    </row>
    <row r="77" spans="4:5" x14ac:dyDescent="0.25">
      <c r="D77" s="5" t="s">
        <v>57</v>
      </c>
      <c r="E77" s="5" t="s">
        <v>15</v>
      </c>
    </row>
    <row r="78" spans="4:5" x14ac:dyDescent="0.25">
      <c r="D78" s="5" t="s">
        <v>58</v>
      </c>
      <c r="E78" s="5" t="s">
        <v>15</v>
      </c>
    </row>
    <row r="79" spans="4:5" x14ac:dyDescent="0.25">
      <c r="D79" s="5" t="s">
        <v>59</v>
      </c>
      <c r="E79" s="5" t="s">
        <v>15</v>
      </c>
    </row>
    <row r="80" spans="4:5" x14ac:dyDescent="0.25">
      <c r="D80" s="5" t="s">
        <v>60</v>
      </c>
      <c r="E80" s="5" t="s">
        <v>15</v>
      </c>
    </row>
    <row r="81" spans="4:5" x14ac:dyDescent="0.25">
      <c r="D81" s="5" t="s">
        <v>61</v>
      </c>
      <c r="E81" s="5" t="s">
        <v>97</v>
      </c>
    </row>
    <row r="82" spans="4:5" x14ac:dyDescent="0.25">
      <c r="D82" s="5" t="s">
        <v>62</v>
      </c>
      <c r="E82" s="5" t="s">
        <v>96</v>
      </c>
    </row>
    <row r="83" spans="4:5" x14ac:dyDescent="0.25">
      <c r="D83" s="5" t="s">
        <v>63</v>
      </c>
      <c r="E83" s="5" t="s">
        <v>15</v>
      </c>
    </row>
    <row r="84" spans="4:5" x14ac:dyDescent="0.25">
      <c r="D84" s="5" t="s">
        <v>64</v>
      </c>
      <c r="E84" s="5" t="s">
        <v>103</v>
      </c>
    </row>
    <row r="85" spans="4:5" x14ac:dyDescent="0.25">
      <c r="D85" s="5" t="s">
        <v>65</v>
      </c>
      <c r="E85" s="5" t="s">
        <v>104</v>
      </c>
    </row>
    <row r="86" spans="4:5" x14ac:dyDescent="0.25">
      <c r="D86" s="5" t="s">
        <v>66</v>
      </c>
      <c r="E86" s="5" t="s">
        <v>105</v>
      </c>
    </row>
    <row r="87" spans="4:5" x14ac:dyDescent="0.25">
      <c r="D87" s="5" t="s">
        <v>67</v>
      </c>
      <c r="E87" s="5" t="s">
        <v>15</v>
      </c>
    </row>
    <row r="88" spans="4:5" x14ac:dyDescent="0.25">
      <c r="D88" s="5" t="s">
        <v>68</v>
      </c>
      <c r="E88" s="5" t="s">
        <v>15</v>
      </c>
    </row>
    <row r="89" spans="4:5" x14ac:dyDescent="0.25">
      <c r="D89" s="5" t="s">
        <v>69</v>
      </c>
      <c r="E89" s="5" t="s">
        <v>15</v>
      </c>
    </row>
    <row r="90" spans="4:5" x14ac:dyDescent="0.25">
      <c r="D90" s="5" t="s">
        <v>70</v>
      </c>
      <c r="E90" s="5" t="s">
        <v>106</v>
      </c>
    </row>
    <row r="91" spans="4:5" x14ac:dyDescent="0.25">
      <c r="D91" s="5" t="s">
        <v>71</v>
      </c>
      <c r="E91" s="5" t="s">
        <v>15</v>
      </c>
    </row>
    <row r="92" spans="4:5" x14ac:dyDescent="0.25">
      <c r="D92" s="5" t="s">
        <v>72</v>
      </c>
      <c r="E92" s="5" t="s">
        <v>15</v>
      </c>
    </row>
    <row r="93" spans="4:5" x14ac:dyDescent="0.25">
      <c r="D93" s="5" t="s">
        <v>73</v>
      </c>
      <c r="E93" s="5" t="s">
        <v>15</v>
      </c>
    </row>
    <row r="94" spans="4:5" x14ac:dyDescent="0.25">
      <c r="D94" s="5" t="s">
        <v>74</v>
      </c>
      <c r="E94" s="5" t="s">
        <v>15</v>
      </c>
    </row>
    <row r="95" spans="4:5" x14ac:dyDescent="0.25">
      <c r="D95" s="5" t="s">
        <v>75</v>
      </c>
      <c r="E95" s="5" t="s">
        <v>107</v>
      </c>
    </row>
    <row r="96" spans="4:5" x14ac:dyDescent="0.25">
      <c r="D96" s="5" t="s">
        <v>76</v>
      </c>
      <c r="E96" s="5" t="s">
        <v>15</v>
      </c>
    </row>
    <row r="97" spans="1:7" x14ac:dyDescent="0.25">
      <c r="D97" s="5" t="s">
        <v>77</v>
      </c>
      <c r="E97" s="5" t="s">
        <v>15</v>
      </c>
    </row>
    <row r="98" spans="1:7" x14ac:dyDescent="0.25">
      <c r="D98" s="5" t="s">
        <v>78</v>
      </c>
      <c r="E98" s="5" t="s">
        <v>15</v>
      </c>
    </row>
    <row r="99" spans="1:7" x14ac:dyDescent="0.25">
      <c r="D99" s="5" t="s">
        <v>79</v>
      </c>
      <c r="E99" s="5" t="s">
        <v>15</v>
      </c>
    </row>
    <row r="100" spans="1:7" x14ac:dyDescent="0.25">
      <c r="D100" s="5" t="s">
        <v>80</v>
      </c>
      <c r="E100" s="5" t="s">
        <v>15</v>
      </c>
    </row>
    <row r="101" spans="1:7" x14ac:dyDescent="0.25">
      <c r="D101" s="5" t="s">
        <v>81</v>
      </c>
      <c r="E101" s="5" t="s">
        <v>15</v>
      </c>
    </row>
    <row r="102" spans="1:7" x14ac:dyDescent="0.25">
      <c r="D102" s="5" t="s">
        <v>82</v>
      </c>
      <c r="E102" s="5" t="s">
        <v>15</v>
      </c>
    </row>
    <row r="103" spans="1:7" x14ac:dyDescent="0.25">
      <c r="D103" s="5" t="s">
        <v>83</v>
      </c>
      <c r="E103" s="5" t="s">
        <v>32</v>
      </c>
    </row>
    <row r="104" spans="1:7" x14ac:dyDescent="0.25">
      <c r="D104" s="5" t="s">
        <v>84</v>
      </c>
      <c r="E104" s="5" t="s">
        <v>33</v>
      </c>
    </row>
    <row r="105" spans="1:7" x14ac:dyDescent="0.25">
      <c r="D105" s="5" t="s">
        <v>85</v>
      </c>
      <c r="E105" s="5" t="s">
        <v>15</v>
      </c>
    </row>
    <row r="106" spans="1:7" x14ac:dyDescent="0.25">
      <c r="D106" s="5" t="s">
        <v>86</v>
      </c>
      <c r="E106" s="5" t="s">
        <v>33</v>
      </c>
    </row>
    <row r="107" spans="1:7" x14ac:dyDescent="0.25">
      <c r="D107" s="5" t="s">
        <v>87</v>
      </c>
      <c r="E107" s="5" t="s">
        <v>108</v>
      </c>
    </row>
    <row r="108" spans="1:7" x14ac:dyDescent="0.25">
      <c r="D108" s="5" t="s">
        <v>88</v>
      </c>
      <c r="E108" s="5" t="s">
        <v>109</v>
      </c>
    </row>
    <row r="109" spans="1:7" x14ac:dyDescent="0.25">
      <c r="D109" s="5" t="s">
        <v>89</v>
      </c>
      <c r="E109" s="5" t="s">
        <v>110</v>
      </c>
    </row>
    <row r="110" spans="1:7" x14ac:dyDescent="0.25">
      <c r="D110" s="5" t="s">
        <v>90</v>
      </c>
      <c r="E110" s="5" t="s">
        <v>32</v>
      </c>
    </row>
    <row r="111" spans="1:7" x14ac:dyDescent="0.25">
      <c r="D111" s="5" t="s">
        <v>91</v>
      </c>
      <c r="E111" s="5" t="s">
        <v>32</v>
      </c>
    </row>
    <row r="112" spans="1:7" x14ac:dyDescent="0.25">
      <c r="A112" s="3" t="s">
        <v>991</v>
      </c>
      <c r="B112" s="4" t="s">
        <v>146</v>
      </c>
      <c r="C112" s="3">
        <v>4645</v>
      </c>
      <c r="D112" s="5" t="s">
        <v>504</v>
      </c>
      <c r="E112" s="5" t="s">
        <v>15</v>
      </c>
      <c r="G112" s="3" t="s">
        <v>16</v>
      </c>
    </row>
    <row r="113" spans="1:13" x14ac:dyDescent="0.25">
      <c r="D113" s="5" t="s">
        <v>505</v>
      </c>
      <c r="E113" s="5" t="s">
        <v>15</v>
      </c>
    </row>
    <row r="114" spans="1:13" x14ac:dyDescent="0.25">
      <c r="D114" s="5" t="s">
        <v>506</v>
      </c>
      <c r="E114" s="5" t="s">
        <v>96</v>
      </c>
    </row>
    <row r="115" spans="1:13" x14ac:dyDescent="0.25">
      <c r="D115" s="5" t="s">
        <v>507</v>
      </c>
      <c r="E115" s="5" t="s">
        <v>97</v>
      </c>
    </row>
    <row r="116" spans="1:13" ht="31.5" x14ac:dyDescent="0.25">
      <c r="A116" s="3" t="s">
        <v>992</v>
      </c>
      <c r="B116" s="4" t="s">
        <v>132</v>
      </c>
      <c r="C116" s="3">
        <v>20814</v>
      </c>
      <c r="D116" s="5" t="s">
        <v>268</v>
      </c>
      <c r="E116" s="5" t="s">
        <v>15</v>
      </c>
      <c r="M116" s="3" t="s">
        <v>16</v>
      </c>
    </row>
    <row r="117" spans="1:13" ht="31.5" x14ac:dyDescent="0.25">
      <c r="D117" s="5" t="s">
        <v>269</v>
      </c>
      <c r="E117" s="5" t="s">
        <v>281</v>
      </c>
    </row>
    <row r="118" spans="1:13" ht="31.5" x14ac:dyDescent="0.25">
      <c r="D118" s="5" t="s">
        <v>270</v>
      </c>
      <c r="E118" s="5" t="s">
        <v>282</v>
      </c>
    </row>
    <row r="119" spans="1:13" ht="31.5" x14ac:dyDescent="0.25">
      <c r="D119" s="5" t="s">
        <v>271</v>
      </c>
      <c r="E119" s="5" t="s">
        <v>283</v>
      </c>
    </row>
    <row r="120" spans="1:13" ht="31.5" x14ac:dyDescent="0.25">
      <c r="D120" s="5" t="s">
        <v>272</v>
      </c>
      <c r="E120" s="5" t="s">
        <v>284</v>
      </c>
    </row>
    <row r="121" spans="1:13" ht="31.5" x14ac:dyDescent="0.25">
      <c r="D121" s="5" t="s">
        <v>273</v>
      </c>
      <c r="E121" s="5" t="s">
        <v>15</v>
      </c>
    </row>
    <row r="122" spans="1:13" ht="31.5" x14ac:dyDescent="0.25">
      <c r="D122" s="5" t="s">
        <v>274</v>
      </c>
      <c r="E122" s="5" t="s">
        <v>15</v>
      </c>
    </row>
    <row r="123" spans="1:13" ht="31.5" x14ac:dyDescent="0.25">
      <c r="D123" s="5" t="s">
        <v>275</v>
      </c>
      <c r="E123" s="5" t="s">
        <v>15</v>
      </c>
    </row>
    <row r="124" spans="1:13" ht="31.5" x14ac:dyDescent="0.25">
      <c r="D124" s="5" t="s">
        <v>276</v>
      </c>
      <c r="E124" s="5" t="s">
        <v>15</v>
      </c>
    </row>
    <row r="125" spans="1:13" ht="31.5" x14ac:dyDescent="0.25">
      <c r="D125" s="5" t="s">
        <v>277</v>
      </c>
      <c r="E125" s="5" t="s">
        <v>15</v>
      </c>
    </row>
    <row r="126" spans="1:13" ht="31.5" x14ac:dyDescent="0.25">
      <c r="D126" s="5" t="s">
        <v>278</v>
      </c>
      <c r="E126" s="5" t="s">
        <v>285</v>
      </c>
    </row>
    <row r="127" spans="1:13" ht="31.5" x14ac:dyDescent="0.25">
      <c r="D127" s="5" t="s">
        <v>279</v>
      </c>
      <c r="E127" s="5" t="s">
        <v>15</v>
      </c>
    </row>
    <row r="128" spans="1:13" ht="31.5" x14ac:dyDescent="0.25">
      <c r="D128" s="5" t="s">
        <v>280</v>
      </c>
      <c r="E128" s="5" t="s">
        <v>15</v>
      </c>
    </row>
    <row r="129" spans="1:17" x14ac:dyDescent="0.25">
      <c r="A129" s="3" t="s">
        <v>993</v>
      </c>
      <c r="B129" s="7" t="s">
        <v>267</v>
      </c>
      <c r="C129" s="3">
        <v>16037</v>
      </c>
      <c r="D129" s="5" t="s">
        <v>295</v>
      </c>
      <c r="E129" s="5" t="s">
        <v>15</v>
      </c>
      <c r="P129" s="3" t="s">
        <v>16</v>
      </c>
      <c r="Q129" s="3" t="s">
        <v>16</v>
      </c>
    </row>
    <row r="130" spans="1:17" x14ac:dyDescent="0.25">
      <c r="B130" s="7"/>
      <c r="D130" s="5" t="s">
        <v>296</v>
      </c>
      <c r="E130" s="5" t="s">
        <v>15</v>
      </c>
    </row>
    <row r="131" spans="1:17" x14ac:dyDescent="0.25">
      <c r="B131" s="7"/>
      <c r="D131" s="5" t="s">
        <v>297</v>
      </c>
      <c r="E131" s="5" t="s">
        <v>285</v>
      </c>
    </row>
    <row r="132" spans="1:17" x14ac:dyDescent="0.25">
      <c r="B132" s="7"/>
      <c r="D132" s="5" t="s">
        <v>298</v>
      </c>
      <c r="E132" s="5" t="s">
        <v>15</v>
      </c>
    </row>
    <row r="133" spans="1:17" x14ac:dyDescent="0.25">
      <c r="B133" s="7"/>
      <c r="D133" s="5" t="s">
        <v>299</v>
      </c>
      <c r="E133" s="5" t="s">
        <v>15</v>
      </c>
    </row>
    <row r="134" spans="1:17" x14ac:dyDescent="0.25">
      <c r="B134" s="7"/>
      <c r="D134" s="5" t="s">
        <v>300</v>
      </c>
      <c r="E134" s="5" t="s">
        <v>15</v>
      </c>
    </row>
    <row r="135" spans="1:17" x14ac:dyDescent="0.25">
      <c r="B135" s="7"/>
      <c r="D135" s="5" t="s">
        <v>301</v>
      </c>
      <c r="E135" s="5" t="s">
        <v>15</v>
      </c>
    </row>
    <row r="136" spans="1:17" x14ac:dyDescent="0.25">
      <c r="B136" s="7"/>
      <c r="D136" s="5" t="s">
        <v>302</v>
      </c>
      <c r="E136" s="5" t="s">
        <v>32</v>
      </c>
    </row>
    <row r="137" spans="1:17" x14ac:dyDescent="0.25">
      <c r="B137" s="7"/>
      <c r="D137" s="5" t="s">
        <v>303</v>
      </c>
      <c r="E137" s="5" t="s">
        <v>15</v>
      </c>
    </row>
    <row r="138" spans="1:17" x14ac:dyDescent="0.25">
      <c r="B138" s="7"/>
      <c r="D138" s="5" t="s">
        <v>304</v>
      </c>
      <c r="E138" s="5" t="s">
        <v>31</v>
      </c>
    </row>
    <row r="139" spans="1:17" x14ac:dyDescent="0.25">
      <c r="B139" s="7"/>
      <c r="D139" s="5" t="s">
        <v>305</v>
      </c>
      <c r="E139" s="5" t="s">
        <v>15</v>
      </c>
    </row>
    <row r="140" spans="1:17" x14ac:dyDescent="0.25">
      <c r="B140" s="7"/>
      <c r="D140" s="5" t="s">
        <v>306</v>
      </c>
      <c r="E140" s="5" t="s">
        <v>15</v>
      </c>
    </row>
    <row r="141" spans="1:17" x14ac:dyDescent="0.25">
      <c r="B141" s="7"/>
      <c r="D141" s="5" t="s">
        <v>307</v>
      </c>
      <c r="E141" s="5" t="s">
        <v>106</v>
      </c>
    </row>
    <row r="142" spans="1:17" x14ac:dyDescent="0.25">
      <c r="B142" s="7"/>
      <c r="D142" s="5" t="s">
        <v>308</v>
      </c>
      <c r="E142" s="5" t="s">
        <v>15</v>
      </c>
    </row>
    <row r="143" spans="1:17" x14ac:dyDescent="0.25">
      <c r="B143" s="7"/>
      <c r="D143" s="5" t="s">
        <v>309</v>
      </c>
      <c r="E143" s="5" t="s">
        <v>15</v>
      </c>
    </row>
    <row r="144" spans="1:17" x14ac:dyDescent="0.25">
      <c r="B144" s="7"/>
      <c r="D144" s="5" t="s">
        <v>310</v>
      </c>
      <c r="E144" s="5" t="s">
        <v>313</v>
      </c>
    </row>
    <row r="145" spans="1:18" x14ac:dyDescent="0.25">
      <c r="B145" s="7"/>
      <c r="D145" s="5" t="s">
        <v>311</v>
      </c>
      <c r="E145" s="5" t="s">
        <v>15</v>
      </c>
    </row>
    <row r="146" spans="1:18" x14ac:dyDescent="0.25">
      <c r="B146" s="7"/>
      <c r="D146" s="5" t="s">
        <v>312</v>
      </c>
      <c r="E146" s="5" t="s">
        <v>15</v>
      </c>
    </row>
    <row r="147" spans="1:18" ht="31.5" x14ac:dyDescent="0.25">
      <c r="A147" s="3" t="s">
        <v>994</v>
      </c>
      <c r="B147" s="4" t="s">
        <v>124</v>
      </c>
      <c r="C147" s="3">
        <v>73454</v>
      </c>
      <c r="D147" s="5" t="s">
        <v>712</v>
      </c>
      <c r="E147" s="5" t="s">
        <v>15</v>
      </c>
      <c r="R147" s="3" t="s">
        <v>16</v>
      </c>
    </row>
    <row r="148" spans="1:18" ht="31.5" x14ac:dyDescent="0.25">
      <c r="D148" s="5" t="s">
        <v>713</v>
      </c>
      <c r="E148" s="5" t="s">
        <v>107</v>
      </c>
    </row>
    <row r="149" spans="1:18" ht="31.5" x14ac:dyDescent="0.25">
      <c r="D149" s="5" t="s">
        <v>714</v>
      </c>
      <c r="E149" s="5" t="s">
        <v>15</v>
      </c>
    </row>
    <row r="150" spans="1:18" ht="31.5" x14ac:dyDescent="0.25">
      <c r="D150" s="5" t="s">
        <v>715</v>
      </c>
      <c r="E150" s="5" t="s">
        <v>15</v>
      </c>
    </row>
    <row r="151" spans="1:18" ht="31.5" x14ac:dyDescent="0.25">
      <c r="D151" s="5" t="s">
        <v>716</v>
      </c>
      <c r="E151" s="5" t="s">
        <v>15</v>
      </c>
    </row>
    <row r="152" spans="1:18" ht="31.5" x14ac:dyDescent="0.25">
      <c r="D152" s="5" t="s">
        <v>717</v>
      </c>
      <c r="E152" s="5" t="s">
        <v>15</v>
      </c>
    </row>
    <row r="153" spans="1:18" ht="31.5" x14ac:dyDescent="0.25">
      <c r="D153" s="5" t="s">
        <v>718</v>
      </c>
      <c r="E153" s="5" t="s">
        <v>15</v>
      </c>
    </row>
    <row r="154" spans="1:18" ht="31.5" x14ac:dyDescent="0.25">
      <c r="D154" s="5" t="s">
        <v>719</v>
      </c>
      <c r="E154" s="5" t="s">
        <v>120</v>
      </c>
    </row>
    <row r="155" spans="1:18" ht="31.5" x14ac:dyDescent="0.25">
      <c r="D155" s="5" t="s">
        <v>720</v>
      </c>
      <c r="E155" s="5" t="s">
        <v>15</v>
      </c>
    </row>
    <row r="156" spans="1:18" ht="31.5" x14ac:dyDescent="0.25">
      <c r="D156" s="5" t="s">
        <v>721</v>
      </c>
      <c r="E156" s="5" t="s">
        <v>15</v>
      </c>
    </row>
    <row r="157" spans="1:18" ht="31.5" x14ac:dyDescent="0.25">
      <c r="D157" s="5" t="s">
        <v>722</v>
      </c>
      <c r="E157" s="5" t="s">
        <v>457</v>
      </c>
    </row>
    <row r="158" spans="1:18" ht="31.5" x14ac:dyDescent="0.25">
      <c r="D158" s="5" t="s">
        <v>723</v>
      </c>
      <c r="E158" s="5" t="s">
        <v>15</v>
      </c>
    </row>
    <row r="159" spans="1:18" ht="31.5" x14ac:dyDescent="0.25">
      <c r="D159" s="5" t="s">
        <v>724</v>
      </c>
      <c r="E159" s="5" t="s">
        <v>780</v>
      </c>
    </row>
    <row r="160" spans="1:18" ht="31.5" x14ac:dyDescent="0.25">
      <c r="D160" s="5" t="s">
        <v>725</v>
      </c>
      <c r="E160" s="5" t="s">
        <v>780</v>
      </c>
    </row>
    <row r="161" spans="4:5" ht="31.5" x14ac:dyDescent="0.25">
      <c r="D161" s="5" t="s">
        <v>726</v>
      </c>
      <c r="E161" s="5" t="s">
        <v>780</v>
      </c>
    </row>
    <row r="162" spans="4:5" ht="31.5" x14ac:dyDescent="0.25">
      <c r="D162" s="5" t="s">
        <v>727</v>
      </c>
      <c r="E162" s="5" t="s">
        <v>15</v>
      </c>
    </row>
    <row r="163" spans="4:5" ht="31.5" x14ac:dyDescent="0.25">
      <c r="D163" s="5" t="s">
        <v>728</v>
      </c>
      <c r="E163" s="5" t="s">
        <v>781</v>
      </c>
    </row>
    <row r="164" spans="4:5" ht="31.5" x14ac:dyDescent="0.25">
      <c r="D164" s="5" t="s">
        <v>729</v>
      </c>
      <c r="E164" s="5" t="s">
        <v>15</v>
      </c>
    </row>
    <row r="165" spans="4:5" ht="31.5" x14ac:dyDescent="0.25">
      <c r="D165" s="5" t="s">
        <v>730</v>
      </c>
      <c r="E165" s="5" t="s">
        <v>15</v>
      </c>
    </row>
    <row r="166" spans="4:5" ht="31.5" x14ac:dyDescent="0.25">
      <c r="D166" s="5" t="s">
        <v>731</v>
      </c>
      <c r="E166" s="5" t="s">
        <v>15</v>
      </c>
    </row>
    <row r="167" spans="4:5" ht="31.5" x14ac:dyDescent="0.25">
      <c r="D167" s="5" t="s">
        <v>732</v>
      </c>
      <c r="E167" s="5" t="s">
        <v>782</v>
      </c>
    </row>
    <row r="168" spans="4:5" ht="31.5" x14ac:dyDescent="0.25">
      <c r="D168" s="5" t="s">
        <v>733</v>
      </c>
      <c r="E168" s="5" t="s">
        <v>783</v>
      </c>
    </row>
    <row r="169" spans="4:5" ht="31.5" x14ac:dyDescent="0.25">
      <c r="D169" s="5" t="s">
        <v>734</v>
      </c>
      <c r="E169" s="5" t="s">
        <v>15</v>
      </c>
    </row>
    <row r="170" spans="4:5" ht="31.5" x14ac:dyDescent="0.25">
      <c r="D170" s="5" t="s">
        <v>735</v>
      </c>
      <c r="E170" s="5" t="s">
        <v>385</v>
      </c>
    </row>
    <row r="171" spans="4:5" ht="31.5" x14ac:dyDescent="0.25">
      <c r="D171" s="5" t="s">
        <v>736</v>
      </c>
      <c r="E171" s="5" t="s">
        <v>386</v>
      </c>
    </row>
    <row r="172" spans="4:5" ht="31.5" x14ac:dyDescent="0.25">
      <c r="D172" s="5" t="s">
        <v>737</v>
      </c>
      <c r="E172" s="5" t="s">
        <v>387</v>
      </c>
    </row>
    <row r="173" spans="4:5" ht="31.5" x14ac:dyDescent="0.25">
      <c r="D173" s="5" t="s">
        <v>738</v>
      </c>
      <c r="E173" s="5" t="s">
        <v>388</v>
      </c>
    </row>
    <row r="174" spans="4:5" ht="31.5" x14ac:dyDescent="0.25">
      <c r="D174" s="5" t="s">
        <v>739</v>
      </c>
      <c r="E174" s="5" t="s">
        <v>389</v>
      </c>
    </row>
    <row r="175" spans="4:5" ht="31.5" x14ac:dyDescent="0.25">
      <c r="D175" s="5" t="s">
        <v>740</v>
      </c>
      <c r="E175" s="5" t="s">
        <v>390</v>
      </c>
    </row>
    <row r="176" spans="4:5" ht="31.5" x14ac:dyDescent="0.25">
      <c r="D176" s="5" t="s">
        <v>741</v>
      </c>
      <c r="E176" s="5" t="s">
        <v>596</v>
      </c>
    </row>
    <row r="177" spans="4:5" ht="31.5" x14ac:dyDescent="0.25">
      <c r="D177" s="5" t="s">
        <v>742</v>
      </c>
      <c r="E177" s="5" t="s">
        <v>368</v>
      </c>
    </row>
    <row r="178" spans="4:5" ht="31.5" x14ac:dyDescent="0.25">
      <c r="D178" s="5" t="s">
        <v>743</v>
      </c>
      <c r="E178" s="5" t="s">
        <v>15</v>
      </c>
    </row>
    <row r="179" spans="4:5" ht="31.5" x14ac:dyDescent="0.25">
      <c r="D179" s="5" t="s">
        <v>744</v>
      </c>
      <c r="E179" s="5" t="s">
        <v>15</v>
      </c>
    </row>
    <row r="180" spans="4:5" ht="31.5" x14ac:dyDescent="0.25">
      <c r="D180" s="5" t="s">
        <v>745</v>
      </c>
      <c r="E180" s="5" t="s">
        <v>15</v>
      </c>
    </row>
    <row r="181" spans="4:5" ht="31.5" x14ac:dyDescent="0.25">
      <c r="D181" s="5" t="s">
        <v>746</v>
      </c>
      <c r="E181" s="5" t="s">
        <v>103</v>
      </c>
    </row>
    <row r="182" spans="4:5" ht="31.5" x14ac:dyDescent="0.25">
      <c r="D182" s="5" t="s">
        <v>747</v>
      </c>
      <c r="E182" s="5" t="s">
        <v>15</v>
      </c>
    </row>
    <row r="183" spans="4:5" ht="31.5" x14ac:dyDescent="0.25">
      <c r="D183" s="5" t="s">
        <v>748</v>
      </c>
      <c r="E183" s="5" t="s">
        <v>15</v>
      </c>
    </row>
    <row r="184" spans="4:5" ht="31.5" x14ac:dyDescent="0.25">
      <c r="D184" s="5" t="s">
        <v>749</v>
      </c>
      <c r="E184" s="5" t="s">
        <v>15</v>
      </c>
    </row>
    <row r="185" spans="4:5" ht="31.5" x14ac:dyDescent="0.25">
      <c r="D185" s="5" t="s">
        <v>750</v>
      </c>
      <c r="E185" s="5" t="s">
        <v>15</v>
      </c>
    </row>
    <row r="186" spans="4:5" ht="31.5" x14ac:dyDescent="0.25">
      <c r="D186" s="5" t="s">
        <v>751</v>
      </c>
      <c r="E186" s="5" t="s">
        <v>15</v>
      </c>
    </row>
    <row r="187" spans="4:5" ht="31.5" x14ac:dyDescent="0.25">
      <c r="D187" s="5" t="s">
        <v>752</v>
      </c>
      <c r="E187" s="5" t="s">
        <v>15</v>
      </c>
    </row>
    <row r="188" spans="4:5" ht="31.5" x14ac:dyDescent="0.25">
      <c r="D188" s="5" t="s">
        <v>753</v>
      </c>
      <c r="E188" s="5" t="s">
        <v>602</v>
      </c>
    </row>
    <row r="189" spans="4:5" ht="31.5" x14ac:dyDescent="0.25">
      <c r="D189" s="5" t="s">
        <v>754</v>
      </c>
      <c r="E189" s="5" t="s">
        <v>15</v>
      </c>
    </row>
    <row r="190" spans="4:5" ht="31.5" x14ac:dyDescent="0.25">
      <c r="D190" s="5" t="s">
        <v>755</v>
      </c>
      <c r="E190" s="5" t="s">
        <v>15</v>
      </c>
    </row>
    <row r="191" spans="4:5" ht="31.5" x14ac:dyDescent="0.25">
      <c r="D191" s="5" t="s">
        <v>756</v>
      </c>
      <c r="E191" s="5" t="s">
        <v>784</v>
      </c>
    </row>
    <row r="192" spans="4:5" ht="31.5" x14ac:dyDescent="0.25">
      <c r="D192" s="5" t="s">
        <v>757</v>
      </c>
      <c r="E192" s="5" t="s">
        <v>15</v>
      </c>
    </row>
    <row r="193" spans="4:5" ht="31.5" x14ac:dyDescent="0.25">
      <c r="D193" s="5" t="s">
        <v>758</v>
      </c>
      <c r="E193" s="5" t="s">
        <v>15</v>
      </c>
    </row>
    <row r="194" spans="4:5" ht="31.5" x14ac:dyDescent="0.25">
      <c r="D194" s="5" t="s">
        <v>759</v>
      </c>
      <c r="E194" s="5" t="s">
        <v>15</v>
      </c>
    </row>
    <row r="195" spans="4:5" ht="31.5" x14ac:dyDescent="0.25">
      <c r="D195" s="5" t="s">
        <v>760</v>
      </c>
      <c r="E195" s="5" t="s">
        <v>785</v>
      </c>
    </row>
    <row r="196" spans="4:5" ht="31.5" x14ac:dyDescent="0.25">
      <c r="D196" s="5" t="s">
        <v>761</v>
      </c>
      <c r="E196" s="5" t="s">
        <v>15</v>
      </c>
    </row>
    <row r="197" spans="4:5" ht="31.5" x14ac:dyDescent="0.25">
      <c r="D197" s="5" t="s">
        <v>762</v>
      </c>
      <c r="E197" s="5" t="s">
        <v>786</v>
      </c>
    </row>
    <row r="198" spans="4:5" ht="31.5" x14ac:dyDescent="0.25">
      <c r="D198" s="5" t="s">
        <v>763</v>
      </c>
      <c r="E198" s="5" t="s">
        <v>15</v>
      </c>
    </row>
    <row r="199" spans="4:5" ht="31.5" x14ac:dyDescent="0.25">
      <c r="D199" s="5" t="s">
        <v>764</v>
      </c>
      <c r="E199" s="5" t="s">
        <v>15</v>
      </c>
    </row>
    <row r="200" spans="4:5" ht="31.5" x14ac:dyDescent="0.25">
      <c r="D200" s="5" t="s">
        <v>765</v>
      </c>
      <c r="E200" s="5" t="s">
        <v>15</v>
      </c>
    </row>
    <row r="201" spans="4:5" ht="31.5" x14ac:dyDescent="0.25">
      <c r="D201" s="5" t="s">
        <v>766</v>
      </c>
      <c r="E201" s="5" t="s">
        <v>15</v>
      </c>
    </row>
    <row r="202" spans="4:5" ht="31.5" x14ac:dyDescent="0.25">
      <c r="D202" s="5" t="s">
        <v>767</v>
      </c>
      <c r="E202" s="5" t="s">
        <v>15</v>
      </c>
    </row>
    <row r="203" spans="4:5" ht="31.5" x14ac:dyDescent="0.25">
      <c r="D203" s="5" t="s">
        <v>768</v>
      </c>
      <c r="E203" s="5" t="s">
        <v>15</v>
      </c>
    </row>
    <row r="204" spans="4:5" ht="31.5" x14ac:dyDescent="0.25">
      <c r="D204" s="5" t="s">
        <v>769</v>
      </c>
      <c r="E204" s="5" t="s">
        <v>596</v>
      </c>
    </row>
    <row r="205" spans="4:5" ht="31.5" x14ac:dyDescent="0.25">
      <c r="D205" s="5" t="s">
        <v>770</v>
      </c>
      <c r="E205" s="5" t="s">
        <v>596</v>
      </c>
    </row>
    <row r="206" spans="4:5" ht="31.5" x14ac:dyDescent="0.25">
      <c r="D206" s="5" t="s">
        <v>771</v>
      </c>
      <c r="E206" s="5" t="s">
        <v>15</v>
      </c>
    </row>
    <row r="207" spans="4:5" ht="31.5" x14ac:dyDescent="0.25">
      <c r="D207" s="5" t="s">
        <v>772</v>
      </c>
      <c r="E207" s="5" t="s">
        <v>596</v>
      </c>
    </row>
    <row r="208" spans="4:5" ht="31.5" x14ac:dyDescent="0.25">
      <c r="D208" s="5" t="s">
        <v>773</v>
      </c>
      <c r="E208" s="5" t="s">
        <v>15</v>
      </c>
    </row>
    <row r="209" spans="1:17" ht="31.5" x14ac:dyDescent="0.25">
      <c r="D209" s="5" t="s">
        <v>774</v>
      </c>
      <c r="E209" s="5" t="s">
        <v>596</v>
      </c>
    </row>
    <row r="210" spans="1:17" ht="31.5" x14ac:dyDescent="0.25">
      <c r="D210" s="5" t="s">
        <v>775</v>
      </c>
      <c r="E210" s="5" t="s">
        <v>446</v>
      </c>
    </row>
    <row r="211" spans="1:17" ht="31.5" x14ac:dyDescent="0.25">
      <c r="D211" s="5" t="s">
        <v>776</v>
      </c>
      <c r="E211" s="5" t="s">
        <v>15</v>
      </c>
    </row>
    <row r="212" spans="1:17" ht="31.5" x14ac:dyDescent="0.25">
      <c r="D212" s="5" t="s">
        <v>777</v>
      </c>
      <c r="E212" s="5" t="s">
        <v>15</v>
      </c>
    </row>
    <row r="213" spans="1:17" ht="31.5" x14ac:dyDescent="0.25">
      <c r="D213" s="5" t="s">
        <v>778</v>
      </c>
      <c r="E213" s="5" t="s">
        <v>595</v>
      </c>
    </row>
    <row r="214" spans="1:17" ht="31.5" x14ac:dyDescent="0.25">
      <c r="D214" s="5" t="s">
        <v>779</v>
      </c>
      <c r="E214" s="5" t="s">
        <v>15</v>
      </c>
    </row>
    <row r="215" spans="1:17" ht="31.5" x14ac:dyDescent="0.25">
      <c r="A215" s="3" t="s">
        <v>995</v>
      </c>
      <c r="B215" s="4" t="s">
        <v>122</v>
      </c>
      <c r="C215" s="3">
        <v>8426</v>
      </c>
      <c r="D215" s="5" t="s">
        <v>379</v>
      </c>
      <c r="E215" s="5" t="s">
        <v>385</v>
      </c>
      <c r="P215" s="3" t="s">
        <v>16</v>
      </c>
      <c r="Q215" s="3" t="s">
        <v>16</v>
      </c>
    </row>
    <row r="216" spans="1:17" ht="31.5" x14ac:dyDescent="0.25">
      <c r="D216" s="5" t="s">
        <v>380</v>
      </c>
      <c r="E216" s="5" t="s">
        <v>386</v>
      </c>
    </row>
    <row r="217" spans="1:17" ht="31.5" x14ac:dyDescent="0.25">
      <c r="D217" s="5" t="s">
        <v>381</v>
      </c>
      <c r="E217" s="5" t="s">
        <v>387</v>
      </c>
    </row>
    <row r="218" spans="1:17" ht="31.5" x14ac:dyDescent="0.25">
      <c r="D218" s="5" t="s">
        <v>382</v>
      </c>
      <c r="E218" s="5" t="s">
        <v>388</v>
      </c>
    </row>
    <row r="219" spans="1:17" ht="31.5" x14ac:dyDescent="0.25">
      <c r="D219" s="5" t="s">
        <v>383</v>
      </c>
      <c r="E219" s="5" t="s">
        <v>389</v>
      </c>
    </row>
    <row r="220" spans="1:17" ht="31.5" x14ac:dyDescent="0.25">
      <c r="D220" s="5" t="s">
        <v>384</v>
      </c>
      <c r="E220" s="5" t="s">
        <v>390</v>
      </c>
    </row>
    <row r="221" spans="1:17" x14ac:dyDescent="0.25">
      <c r="A221" s="3" t="s">
        <v>996</v>
      </c>
      <c r="B221" s="4" t="s">
        <v>140</v>
      </c>
      <c r="C221" s="3">
        <v>7305</v>
      </c>
      <c r="D221" s="5" t="s">
        <v>494</v>
      </c>
      <c r="E221" s="5" t="s">
        <v>498</v>
      </c>
      <c r="G221" s="3" t="s">
        <v>16</v>
      </c>
      <c r="L221" s="3" t="s">
        <v>16</v>
      </c>
    </row>
    <row r="222" spans="1:17" x14ac:dyDescent="0.25">
      <c r="D222" s="5" t="s">
        <v>495</v>
      </c>
      <c r="E222" s="5" t="s">
        <v>15</v>
      </c>
    </row>
    <row r="223" spans="1:17" x14ac:dyDescent="0.25">
      <c r="D223" s="5" t="s">
        <v>496</v>
      </c>
      <c r="E223" s="5" t="s">
        <v>15</v>
      </c>
    </row>
    <row r="224" spans="1:17" x14ac:dyDescent="0.25">
      <c r="D224" s="5" t="s">
        <v>497</v>
      </c>
      <c r="E224" s="5" t="s">
        <v>284</v>
      </c>
    </row>
    <row r="225" spans="1:14" x14ac:dyDescent="0.25">
      <c r="A225" s="3" t="s">
        <v>997</v>
      </c>
      <c r="B225" s="4" t="s">
        <v>123</v>
      </c>
      <c r="C225" s="3">
        <v>115190</v>
      </c>
      <c r="D225" s="5" t="s">
        <v>607</v>
      </c>
      <c r="E225" s="5" t="s">
        <v>592</v>
      </c>
      <c r="N225" s="3" t="s">
        <v>16</v>
      </c>
    </row>
    <row r="226" spans="1:14" ht="18" customHeight="1" x14ac:dyDescent="0.25">
      <c r="D226" s="5" t="s">
        <v>608</v>
      </c>
      <c r="E226" s="5" t="s">
        <v>593</v>
      </c>
    </row>
    <row r="227" spans="1:14" x14ac:dyDescent="0.25">
      <c r="D227" s="5" t="s">
        <v>609</v>
      </c>
      <c r="E227" s="5" t="s">
        <v>668</v>
      </c>
    </row>
    <row r="228" spans="1:14" x14ac:dyDescent="0.25">
      <c r="D228" s="5" t="s">
        <v>610</v>
      </c>
      <c r="E228" s="5" t="s">
        <v>669</v>
      </c>
    </row>
    <row r="229" spans="1:14" x14ac:dyDescent="0.25">
      <c r="D229" s="5" t="s">
        <v>611</v>
      </c>
      <c r="E229" s="5" t="s">
        <v>670</v>
      </c>
    </row>
    <row r="230" spans="1:14" x14ac:dyDescent="0.25">
      <c r="D230" s="5" t="s">
        <v>612</v>
      </c>
      <c r="E230" s="5" t="s">
        <v>671</v>
      </c>
    </row>
    <row r="231" spans="1:14" x14ac:dyDescent="0.25">
      <c r="D231" s="5" t="s">
        <v>613</v>
      </c>
      <c r="E231" s="5" t="s">
        <v>672</v>
      </c>
    </row>
    <row r="232" spans="1:14" x14ac:dyDescent="0.25">
      <c r="D232" s="5" t="s">
        <v>614</v>
      </c>
      <c r="E232" s="5" t="s">
        <v>98</v>
      </c>
    </row>
    <row r="233" spans="1:14" x14ac:dyDescent="0.25">
      <c r="D233" s="5" t="s">
        <v>615</v>
      </c>
      <c r="E233" s="5" t="s">
        <v>15</v>
      </c>
    </row>
    <row r="234" spans="1:14" x14ac:dyDescent="0.25">
      <c r="D234" s="5" t="s">
        <v>616</v>
      </c>
      <c r="E234" s="5" t="s">
        <v>673</v>
      </c>
    </row>
    <row r="235" spans="1:14" x14ac:dyDescent="0.25">
      <c r="D235" s="5" t="s">
        <v>617</v>
      </c>
      <c r="E235" s="5" t="s">
        <v>15</v>
      </c>
    </row>
    <row r="236" spans="1:14" x14ac:dyDescent="0.25">
      <c r="D236" s="5" t="s">
        <v>618</v>
      </c>
      <c r="E236" s="5" t="s">
        <v>15</v>
      </c>
    </row>
    <row r="237" spans="1:14" x14ac:dyDescent="0.25">
      <c r="D237" s="5" t="s">
        <v>619</v>
      </c>
      <c r="E237" s="5" t="s">
        <v>97</v>
      </c>
    </row>
    <row r="238" spans="1:14" x14ac:dyDescent="0.25">
      <c r="D238" s="5" t="s">
        <v>620</v>
      </c>
      <c r="E238" s="5" t="s">
        <v>96</v>
      </c>
    </row>
    <row r="239" spans="1:14" x14ac:dyDescent="0.25">
      <c r="D239" s="5" t="s">
        <v>621</v>
      </c>
      <c r="E239" s="5" t="s">
        <v>15</v>
      </c>
    </row>
    <row r="240" spans="1:14" x14ac:dyDescent="0.25">
      <c r="D240" s="5" t="s">
        <v>622</v>
      </c>
      <c r="E240" s="5" t="s">
        <v>15</v>
      </c>
    </row>
    <row r="241" spans="4:5" x14ac:dyDescent="0.25">
      <c r="D241" s="5" t="s">
        <v>623</v>
      </c>
      <c r="E241" s="5" t="s">
        <v>15</v>
      </c>
    </row>
    <row r="242" spans="4:5" x14ac:dyDescent="0.25">
      <c r="D242" s="5" t="s">
        <v>624</v>
      </c>
      <c r="E242" s="5" t="s">
        <v>342</v>
      </c>
    </row>
    <row r="243" spans="4:5" ht="31.5" x14ac:dyDescent="0.25">
      <c r="D243" s="5" t="s">
        <v>625</v>
      </c>
      <c r="E243" s="5" t="s">
        <v>674</v>
      </c>
    </row>
    <row r="244" spans="4:5" x14ac:dyDescent="0.25">
      <c r="D244" s="5" t="s">
        <v>626</v>
      </c>
      <c r="E244" s="5" t="s">
        <v>119</v>
      </c>
    </row>
    <row r="245" spans="4:5" x14ac:dyDescent="0.25">
      <c r="D245" s="5" t="s">
        <v>627</v>
      </c>
      <c r="E245" s="5" t="s">
        <v>368</v>
      </c>
    </row>
    <row r="246" spans="4:5" x14ac:dyDescent="0.25">
      <c r="D246" s="5" t="s">
        <v>628</v>
      </c>
      <c r="E246" s="5" t="s">
        <v>105</v>
      </c>
    </row>
    <row r="247" spans="4:5" x14ac:dyDescent="0.25">
      <c r="D247" s="5" t="s">
        <v>629</v>
      </c>
      <c r="E247" s="5" t="s">
        <v>104</v>
      </c>
    </row>
    <row r="248" spans="4:5" x14ac:dyDescent="0.25">
      <c r="D248" s="5" t="s">
        <v>630</v>
      </c>
      <c r="E248" s="5" t="s">
        <v>15</v>
      </c>
    </row>
    <row r="249" spans="4:5" x14ac:dyDescent="0.25">
      <c r="D249" s="5" t="s">
        <v>631</v>
      </c>
      <c r="E249" s="5" t="s">
        <v>343</v>
      </c>
    </row>
    <row r="250" spans="4:5" x14ac:dyDescent="0.25">
      <c r="D250" s="5" t="s">
        <v>632</v>
      </c>
      <c r="E250" s="5" t="s">
        <v>15</v>
      </c>
    </row>
    <row r="251" spans="4:5" x14ac:dyDescent="0.25">
      <c r="D251" s="5" t="s">
        <v>633</v>
      </c>
      <c r="E251" s="5" t="s">
        <v>15</v>
      </c>
    </row>
    <row r="252" spans="4:5" x14ac:dyDescent="0.25">
      <c r="D252" s="5" t="s">
        <v>634</v>
      </c>
      <c r="E252" s="5" t="s">
        <v>675</v>
      </c>
    </row>
    <row r="253" spans="4:5" x14ac:dyDescent="0.25">
      <c r="D253" s="5" t="s">
        <v>635</v>
      </c>
      <c r="E253" s="5" t="s">
        <v>117</v>
      </c>
    </row>
    <row r="254" spans="4:5" x14ac:dyDescent="0.25">
      <c r="D254" s="5" t="s">
        <v>636</v>
      </c>
      <c r="E254" s="5" t="s">
        <v>676</v>
      </c>
    </row>
    <row r="255" spans="4:5" x14ac:dyDescent="0.25">
      <c r="D255" s="5" t="s">
        <v>637</v>
      </c>
      <c r="E255" s="5" t="s">
        <v>677</v>
      </c>
    </row>
    <row r="256" spans="4:5" x14ac:dyDescent="0.25">
      <c r="D256" s="5" t="s">
        <v>638</v>
      </c>
      <c r="E256" s="5" t="s">
        <v>15</v>
      </c>
    </row>
    <row r="257" spans="4:5" x14ac:dyDescent="0.25">
      <c r="D257" s="5" t="s">
        <v>639</v>
      </c>
      <c r="E257" s="5" t="s">
        <v>678</v>
      </c>
    </row>
    <row r="258" spans="4:5" x14ac:dyDescent="0.25">
      <c r="D258" s="5" t="s">
        <v>640</v>
      </c>
      <c r="E258" s="5" t="s">
        <v>679</v>
      </c>
    </row>
    <row r="259" spans="4:5" x14ac:dyDescent="0.25">
      <c r="D259" s="5" t="s">
        <v>641</v>
      </c>
      <c r="E259" s="5" t="s">
        <v>680</v>
      </c>
    </row>
    <row r="260" spans="4:5" x14ac:dyDescent="0.25">
      <c r="D260" s="5" t="s">
        <v>642</v>
      </c>
      <c r="E260" s="5" t="s">
        <v>15</v>
      </c>
    </row>
    <row r="261" spans="4:5" x14ac:dyDescent="0.25">
      <c r="D261" s="5" t="s">
        <v>643</v>
      </c>
      <c r="E261" s="5" t="s">
        <v>181</v>
      </c>
    </row>
    <row r="262" spans="4:5" x14ac:dyDescent="0.25">
      <c r="D262" s="5" t="s">
        <v>644</v>
      </c>
      <c r="E262" s="5" t="s">
        <v>681</v>
      </c>
    </row>
    <row r="263" spans="4:5" x14ac:dyDescent="0.25">
      <c r="D263" s="5" t="s">
        <v>645</v>
      </c>
      <c r="E263" s="5" t="s">
        <v>120</v>
      </c>
    </row>
    <row r="264" spans="4:5" x14ac:dyDescent="0.25">
      <c r="D264" s="5" t="s">
        <v>646</v>
      </c>
      <c r="E264" s="5" t="s">
        <v>15</v>
      </c>
    </row>
    <row r="265" spans="4:5" x14ac:dyDescent="0.25">
      <c r="D265" s="5" t="s">
        <v>647</v>
      </c>
      <c r="E265" s="5" t="s">
        <v>15</v>
      </c>
    </row>
    <row r="266" spans="4:5" x14ac:dyDescent="0.25">
      <c r="D266" s="5" t="s">
        <v>648</v>
      </c>
      <c r="E266" s="5" t="s">
        <v>15</v>
      </c>
    </row>
    <row r="267" spans="4:5" x14ac:dyDescent="0.25">
      <c r="D267" s="5" t="s">
        <v>649</v>
      </c>
      <c r="E267" s="5" t="s">
        <v>284</v>
      </c>
    </row>
    <row r="268" spans="4:5" x14ac:dyDescent="0.25">
      <c r="D268" s="5" t="s">
        <v>650</v>
      </c>
      <c r="E268" s="5" t="s">
        <v>682</v>
      </c>
    </row>
    <row r="269" spans="4:5" x14ac:dyDescent="0.25">
      <c r="D269" s="5" t="s">
        <v>651</v>
      </c>
      <c r="E269" s="5" t="s">
        <v>313</v>
      </c>
    </row>
    <row r="270" spans="4:5" x14ac:dyDescent="0.25">
      <c r="D270" s="5" t="s">
        <v>652</v>
      </c>
      <c r="E270" s="5" t="s">
        <v>683</v>
      </c>
    </row>
    <row r="271" spans="4:5" x14ac:dyDescent="0.25">
      <c r="D271" s="5" t="s">
        <v>653</v>
      </c>
      <c r="E271" s="5" t="s">
        <v>684</v>
      </c>
    </row>
    <row r="272" spans="4:5" x14ac:dyDescent="0.25">
      <c r="D272" s="5" t="s">
        <v>654</v>
      </c>
      <c r="E272" s="5" t="s">
        <v>685</v>
      </c>
    </row>
    <row r="273" spans="1:18" x14ac:dyDescent="0.25">
      <c r="D273" s="5" t="s">
        <v>655</v>
      </c>
      <c r="E273" s="5" t="s">
        <v>686</v>
      </c>
    </row>
    <row r="274" spans="1:18" x14ac:dyDescent="0.25">
      <c r="D274" s="5" t="s">
        <v>656</v>
      </c>
      <c r="E274" s="5" t="s">
        <v>687</v>
      </c>
    </row>
    <row r="275" spans="1:18" x14ac:dyDescent="0.25">
      <c r="D275" s="5" t="s">
        <v>657</v>
      </c>
      <c r="E275" s="5" t="s">
        <v>688</v>
      </c>
    </row>
    <row r="276" spans="1:18" x14ac:dyDescent="0.25">
      <c r="D276" s="5" t="s">
        <v>658</v>
      </c>
      <c r="E276" s="5" t="s">
        <v>15</v>
      </c>
    </row>
    <row r="277" spans="1:18" x14ac:dyDescent="0.25">
      <c r="D277" s="5" t="s">
        <v>659</v>
      </c>
      <c r="E277" s="5" t="s">
        <v>15</v>
      </c>
    </row>
    <row r="278" spans="1:18" x14ac:dyDescent="0.25">
      <c r="D278" s="5" t="s">
        <v>660</v>
      </c>
      <c r="E278" s="5" t="s">
        <v>92</v>
      </c>
    </row>
    <row r="279" spans="1:18" x14ac:dyDescent="0.25">
      <c r="D279" s="5" t="s">
        <v>661</v>
      </c>
      <c r="E279" s="5" t="s">
        <v>15</v>
      </c>
    </row>
    <row r="280" spans="1:18" x14ac:dyDescent="0.25">
      <c r="D280" s="5" t="s">
        <v>662</v>
      </c>
      <c r="E280" s="5" t="s">
        <v>15</v>
      </c>
    </row>
    <row r="281" spans="1:18" x14ac:dyDescent="0.25">
      <c r="D281" s="5" t="s">
        <v>663</v>
      </c>
      <c r="E281" s="5" t="s">
        <v>15</v>
      </c>
    </row>
    <row r="282" spans="1:18" x14ac:dyDescent="0.25">
      <c r="D282" s="5" t="s">
        <v>664</v>
      </c>
      <c r="E282" s="5" t="s">
        <v>15</v>
      </c>
    </row>
    <row r="283" spans="1:18" x14ac:dyDescent="0.25">
      <c r="D283" s="5" t="s">
        <v>665</v>
      </c>
      <c r="E283" s="5" t="s">
        <v>93</v>
      </c>
    </row>
    <row r="284" spans="1:18" x14ac:dyDescent="0.25">
      <c r="D284" s="5" t="s">
        <v>666</v>
      </c>
      <c r="E284" s="5" t="s">
        <v>15</v>
      </c>
    </row>
    <row r="285" spans="1:18" x14ac:dyDescent="0.25">
      <c r="D285" s="5" t="s">
        <v>667</v>
      </c>
      <c r="E285" s="5" t="s">
        <v>94</v>
      </c>
    </row>
    <row r="286" spans="1:18" ht="31.5" x14ac:dyDescent="0.25">
      <c r="A286" s="3" t="s">
        <v>998</v>
      </c>
      <c r="B286" s="4" t="s">
        <v>125</v>
      </c>
      <c r="C286" s="3">
        <v>64701</v>
      </c>
      <c r="D286" s="5" t="s">
        <v>787</v>
      </c>
      <c r="E286" s="5" t="s">
        <v>15</v>
      </c>
      <c r="R286" s="3" t="s">
        <v>16</v>
      </c>
    </row>
    <row r="287" spans="1:18" ht="31.5" x14ac:dyDescent="0.25">
      <c r="D287" s="5" t="s">
        <v>788</v>
      </c>
      <c r="E287" s="5" t="s">
        <v>15</v>
      </c>
    </row>
    <row r="288" spans="1:18" ht="31.5" x14ac:dyDescent="0.25">
      <c r="D288" s="5" t="s">
        <v>789</v>
      </c>
      <c r="E288" s="5" t="s">
        <v>15</v>
      </c>
    </row>
    <row r="289" spans="4:5" ht="31.5" x14ac:dyDescent="0.25">
      <c r="D289" s="5" t="s">
        <v>790</v>
      </c>
      <c r="E289" s="5" t="s">
        <v>15</v>
      </c>
    </row>
    <row r="290" spans="4:5" ht="31.5" x14ac:dyDescent="0.25">
      <c r="D290" s="5" t="s">
        <v>791</v>
      </c>
      <c r="E290" s="5" t="s">
        <v>15</v>
      </c>
    </row>
    <row r="291" spans="4:5" ht="31.5" x14ac:dyDescent="0.25">
      <c r="D291" s="5" t="s">
        <v>792</v>
      </c>
      <c r="E291" s="5" t="s">
        <v>15</v>
      </c>
    </row>
    <row r="292" spans="4:5" ht="31.5" x14ac:dyDescent="0.25">
      <c r="D292" s="5" t="s">
        <v>793</v>
      </c>
      <c r="E292" s="5" t="s">
        <v>34</v>
      </c>
    </row>
    <row r="293" spans="4:5" ht="31.5" x14ac:dyDescent="0.25">
      <c r="D293" s="5" t="s">
        <v>794</v>
      </c>
      <c r="E293" s="5" t="s">
        <v>32</v>
      </c>
    </row>
    <row r="294" spans="4:5" ht="31.5" x14ac:dyDescent="0.25">
      <c r="D294" s="5" t="s">
        <v>795</v>
      </c>
      <c r="E294" s="5" t="s">
        <v>33</v>
      </c>
    </row>
    <row r="295" spans="4:5" ht="31.5" x14ac:dyDescent="0.25">
      <c r="D295" s="5" t="s">
        <v>796</v>
      </c>
      <c r="E295" s="5" t="s">
        <v>843</v>
      </c>
    </row>
    <row r="296" spans="4:5" ht="31.5" x14ac:dyDescent="0.25">
      <c r="D296" s="5" t="s">
        <v>797</v>
      </c>
      <c r="E296" s="5" t="s">
        <v>15</v>
      </c>
    </row>
    <row r="297" spans="4:5" ht="31.5" x14ac:dyDescent="0.25">
      <c r="D297" s="5" t="s">
        <v>798</v>
      </c>
      <c r="E297" s="5" t="s">
        <v>780</v>
      </c>
    </row>
    <row r="298" spans="4:5" ht="31.5" x14ac:dyDescent="0.25">
      <c r="D298" s="5" t="s">
        <v>799</v>
      </c>
      <c r="E298" s="5" t="s">
        <v>15</v>
      </c>
    </row>
    <row r="299" spans="4:5" ht="31.5" x14ac:dyDescent="0.25">
      <c r="D299" s="5" t="s">
        <v>800</v>
      </c>
      <c r="E299" s="5" t="s">
        <v>15</v>
      </c>
    </row>
    <row r="300" spans="4:5" ht="31.5" x14ac:dyDescent="0.25">
      <c r="D300" s="5" t="s">
        <v>801</v>
      </c>
      <c r="E300" s="5" t="s">
        <v>15</v>
      </c>
    </row>
    <row r="301" spans="4:5" ht="31.5" x14ac:dyDescent="0.25">
      <c r="D301" s="5" t="s">
        <v>802</v>
      </c>
      <c r="E301" s="5" t="s">
        <v>15</v>
      </c>
    </row>
    <row r="302" spans="4:5" ht="31.5" x14ac:dyDescent="0.25">
      <c r="D302" s="5" t="s">
        <v>803</v>
      </c>
      <c r="E302" s="5" t="s">
        <v>385</v>
      </c>
    </row>
    <row r="303" spans="4:5" ht="31.5" x14ac:dyDescent="0.25">
      <c r="D303" s="5" t="s">
        <v>804</v>
      </c>
      <c r="E303" s="5" t="s">
        <v>15</v>
      </c>
    </row>
    <row r="304" spans="4:5" ht="31.5" x14ac:dyDescent="0.25">
      <c r="D304" s="5" t="s">
        <v>805</v>
      </c>
      <c r="E304" s="5" t="s">
        <v>844</v>
      </c>
    </row>
    <row r="305" spans="4:5" ht="31.5" x14ac:dyDescent="0.25">
      <c r="D305" s="5" t="s">
        <v>806</v>
      </c>
      <c r="E305" s="5" t="s">
        <v>181</v>
      </c>
    </row>
    <row r="306" spans="4:5" ht="31.5" x14ac:dyDescent="0.25">
      <c r="D306" s="5" t="s">
        <v>807</v>
      </c>
      <c r="E306" s="5" t="s">
        <v>120</v>
      </c>
    </row>
    <row r="307" spans="4:5" ht="31.5" x14ac:dyDescent="0.25">
      <c r="D307" s="5" t="s">
        <v>808</v>
      </c>
      <c r="E307" s="5" t="s">
        <v>15</v>
      </c>
    </row>
    <row r="308" spans="4:5" ht="31.5" x14ac:dyDescent="0.25">
      <c r="D308" s="5" t="s">
        <v>809</v>
      </c>
      <c r="E308" s="5" t="s">
        <v>15</v>
      </c>
    </row>
    <row r="309" spans="4:5" ht="31.5" x14ac:dyDescent="0.25">
      <c r="D309" s="5" t="s">
        <v>810</v>
      </c>
      <c r="E309" s="5" t="s">
        <v>15</v>
      </c>
    </row>
    <row r="310" spans="4:5" ht="31.5" x14ac:dyDescent="0.25">
      <c r="D310" s="5" t="s">
        <v>811</v>
      </c>
      <c r="E310" s="5" t="s">
        <v>15</v>
      </c>
    </row>
    <row r="311" spans="4:5" ht="31.5" x14ac:dyDescent="0.25">
      <c r="D311" s="5" t="s">
        <v>812</v>
      </c>
      <c r="E311" s="5" t="s">
        <v>845</v>
      </c>
    </row>
    <row r="312" spans="4:5" ht="31.5" x14ac:dyDescent="0.25">
      <c r="D312" s="5" t="s">
        <v>813</v>
      </c>
      <c r="E312" s="5" t="s">
        <v>846</v>
      </c>
    </row>
    <row r="313" spans="4:5" ht="31.5" x14ac:dyDescent="0.25">
      <c r="D313" s="5" t="s">
        <v>814</v>
      </c>
      <c r="E313" s="5" t="s">
        <v>15</v>
      </c>
    </row>
    <row r="314" spans="4:5" ht="31.5" x14ac:dyDescent="0.25">
      <c r="D314" s="5" t="s">
        <v>815</v>
      </c>
      <c r="E314" s="5" t="s">
        <v>15</v>
      </c>
    </row>
    <row r="315" spans="4:5" ht="31.5" x14ac:dyDescent="0.25">
      <c r="D315" s="5" t="s">
        <v>816</v>
      </c>
      <c r="E315" s="5" t="s">
        <v>180</v>
      </c>
    </row>
    <row r="316" spans="4:5" ht="31.5" x14ac:dyDescent="0.25">
      <c r="D316" s="5" t="s">
        <v>817</v>
      </c>
      <c r="E316" s="5" t="s">
        <v>15</v>
      </c>
    </row>
    <row r="317" spans="4:5" ht="31.5" x14ac:dyDescent="0.25">
      <c r="D317" s="5" t="s">
        <v>818</v>
      </c>
      <c r="E317" s="5" t="s">
        <v>843</v>
      </c>
    </row>
    <row r="318" spans="4:5" ht="31.5" x14ac:dyDescent="0.25">
      <c r="D318" s="5" t="s">
        <v>819</v>
      </c>
      <c r="E318" s="5" t="s">
        <v>15</v>
      </c>
    </row>
    <row r="319" spans="4:5" ht="31.5" x14ac:dyDescent="0.25">
      <c r="D319" s="5" t="s">
        <v>820</v>
      </c>
      <c r="E319" s="5" t="s">
        <v>780</v>
      </c>
    </row>
    <row r="320" spans="4:5" ht="31.5" x14ac:dyDescent="0.25">
      <c r="D320" s="5" t="s">
        <v>821</v>
      </c>
      <c r="E320" s="5" t="s">
        <v>15</v>
      </c>
    </row>
    <row r="321" spans="4:5" ht="31.5" x14ac:dyDescent="0.25">
      <c r="D321" s="5" t="s">
        <v>822</v>
      </c>
      <c r="E321" s="5" t="s">
        <v>15</v>
      </c>
    </row>
    <row r="322" spans="4:5" ht="31.5" x14ac:dyDescent="0.25">
      <c r="D322" s="5" t="s">
        <v>823</v>
      </c>
      <c r="E322" s="5" t="s">
        <v>15</v>
      </c>
    </row>
    <row r="323" spans="4:5" ht="31.5" x14ac:dyDescent="0.25">
      <c r="D323" s="5" t="s">
        <v>824</v>
      </c>
      <c r="E323" s="5" t="s">
        <v>15</v>
      </c>
    </row>
    <row r="324" spans="4:5" ht="31.5" x14ac:dyDescent="0.25">
      <c r="D324" s="5" t="s">
        <v>825</v>
      </c>
      <c r="E324" s="5" t="s">
        <v>369</v>
      </c>
    </row>
    <row r="325" spans="4:5" ht="31.5" x14ac:dyDescent="0.25">
      <c r="D325" s="5" t="s">
        <v>826</v>
      </c>
      <c r="E325" s="5" t="s">
        <v>117</v>
      </c>
    </row>
    <row r="326" spans="4:5" ht="31.5" x14ac:dyDescent="0.25">
      <c r="D326" s="5" t="s">
        <v>827</v>
      </c>
      <c r="E326" s="5" t="s">
        <v>15</v>
      </c>
    </row>
    <row r="327" spans="4:5" ht="31.5" x14ac:dyDescent="0.25">
      <c r="D327" s="5" t="s">
        <v>828</v>
      </c>
      <c r="E327" s="5" t="s">
        <v>284</v>
      </c>
    </row>
    <row r="328" spans="4:5" ht="31.5" x14ac:dyDescent="0.25">
      <c r="D328" s="5" t="s">
        <v>829</v>
      </c>
      <c r="E328" s="5" t="s">
        <v>15</v>
      </c>
    </row>
    <row r="329" spans="4:5" ht="31.5" x14ac:dyDescent="0.25">
      <c r="D329" s="5" t="s">
        <v>830</v>
      </c>
      <c r="E329" s="5" t="s">
        <v>596</v>
      </c>
    </row>
    <row r="330" spans="4:5" ht="31.5" x14ac:dyDescent="0.25">
      <c r="D330" s="5" t="s">
        <v>831</v>
      </c>
      <c r="E330" s="5" t="s">
        <v>390</v>
      </c>
    </row>
    <row r="331" spans="4:5" ht="31.5" x14ac:dyDescent="0.25">
      <c r="D331" s="5" t="s">
        <v>832</v>
      </c>
      <c r="E331" s="5" t="s">
        <v>389</v>
      </c>
    </row>
    <row r="332" spans="4:5" ht="31.5" x14ac:dyDescent="0.25">
      <c r="D332" s="5" t="s">
        <v>833</v>
      </c>
      <c r="E332" s="5" t="s">
        <v>15</v>
      </c>
    </row>
    <row r="333" spans="4:5" ht="31.5" x14ac:dyDescent="0.25">
      <c r="D333" s="5" t="s">
        <v>834</v>
      </c>
      <c r="E333" s="5" t="s">
        <v>15</v>
      </c>
    </row>
    <row r="334" spans="4:5" ht="31.5" x14ac:dyDescent="0.25">
      <c r="D334" s="5" t="s">
        <v>835</v>
      </c>
      <c r="E334" s="5" t="s">
        <v>780</v>
      </c>
    </row>
    <row r="335" spans="4:5" ht="31.5" x14ac:dyDescent="0.25">
      <c r="D335" s="5" t="s">
        <v>836</v>
      </c>
      <c r="E335" s="5" t="s">
        <v>780</v>
      </c>
    </row>
    <row r="336" spans="4:5" ht="31.5" x14ac:dyDescent="0.25">
      <c r="D336" s="5" t="s">
        <v>837</v>
      </c>
      <c r="E336" s="5" t="s">
        <v>780</v>
      </c>
    </row>
    <row r="337" spans="1:10" ht="31.5" x14ac:dyDescent="0.25">
      <c r="D337" s="5" t="s">
        <v>838</v>
      </c>
      <c r="E337" s="5" t="s">
        <v>15</v>
      </c>
    </row>
    <row r="338" spans="1:10" ht="31.5" x14ac:dyDescent="0.25">
      <c r="D338" s="5" t="s">
        <v>839</v>
      </c>
      <c r="E338" s="5" t="s">
        <v>457</v>
      </c>
    </row>
    <row r="339" spans="1:10" ht="31.5" x14ac:dyDescent="0.25">
      <c r="D339" s="5" t="s">
        <v>840</v>
      </c>
      <c r="E339" s="5" t="s">
        <v>15</v>
      </c>
    </row>
    <row r="340" spans="1:10" ht="31.5" x14ac:dyDescent="0.25">
      <c r="D340" s="5" t="s">
        <v>841</v>
      </c>
      <c r="E340" s="5" t="s">
        <v>15</v>
      </c>
    </row>
    <row r="341" spans="1:10" ht="31.5" x14ac:dyDescent="0.25">
      <c r="D341" s="5" t="s">
        <v>842</v>
      </c>
      <c r="E341" s="5" t="s">
        <v>180</v>
      </c>
    </row>
    <row r="342" spans="1:10" x14ac:dyDescent="0.25">
      <c r="A342" s="3" t="s">
        <v>999</v>
      </c>
      <c r="B342" s="4" t="s">
        <v>126</v>
      </c>
      <c r="C342" s="3">
        <v>54782</v>
      </c>
      <c r="D342" s="5" t="s">
        <v>545</v>
      </c>
      <c r="E342" s="5" t="s">
        <v>592</v>
      </c>
      <c r="J342" s="3" t="s">
        <v>16</v>
      </c>
    </row>
    <row r="343" spans="1:10" ht="18.75" customHeight="1" x14ac:dyDescent="0.25">
      <c r="D343" s="5" t="s">
        <v>546</v>
      </c>
      <c r="E343" s="5" t="s">
        <v>593</v>
      </c>
    </row>
    <row r="344" spans="1:10" x14ac:dyDescent="0.25">
      <c r="D344" s="5" t="s">
        <v>547</v>
      </c>
      <c r="E344" s="5" t="s">
        <v>15</v>
      </c>
    </row>
    <row r="345" spans="1:10" x14ac:dyDescent="0.25">
      <c r="D345" s="5" t="s">
        <v>548</v>
      </c>
      <c r="E345" s="5" t="s">
        <v>15</v>
      </c>
    </row>
    <row r="346" spans="1:10" x14ac:dyDescent="0.25">
      <c r="D346" s="5" t="s">
        <v>549</v>
      </c>
      <c r="E346" s="5" t="s">
        <v>594</v>
      </c>
    </row>
    <row r="347" spans="1:10" x14ac:dyDescent="0.25">
      <c r="D347" s="5" t="s">
        <v>550</v>
      </c>
      <c r="E347" s="5" t="s">
        <v>595</v>
      </c>
    </row>
    <row r="348" spans="1:10" x14ac:dyDescent="0.25">
      <c r="D348" s="5" t="s">
        <v>551</v>
      </c>
      <c r="E348" s="5" t="s">
        <v>15</v>
      </c>
    </row>
    <row r="349" spans="1:10" x14ac:dyDescent="0.25">
      <c r="D349" s="5" t="s">
        <v>552</v>
      </c>
      <c r="E349" s="5" t="s">
        <v>596</v>
      </c>
    </row>
    <row r="350" spans="1:10" x14ac:dyDescent="0.25">
      <c r="D350" s="5" t="s">
        <v>553</v>
      </c>
      <c r="E350" s="5" t="s">
        <v>15</v>
      </c>
    </row>
    <row r="351" spans="1:10" x14ac:dyDescent="0.25">
      <c r="D351" s="5" t="s">
        <v>554</v>
      </c>
      <c r="E351" s="5" t="s">
        <v>15</v>
      </c>
    </row>
    <row r="352" spans="1:10" ht="31.5" x14ac:dyDescent="0.25">
      <c r="D352" s="5" t="s">
        <v>555</v>
      </c>
      <c r="E352" s="5" t="s">
        <v>597</v>
      </c>
    </row>
    <row r="353" spans="4:5" x14ac:dyDescent="0.25">
      <c r="D353" s="5" t="s">
        <v>556</v>
      </c>
      <c r="E353" s="5" t="s">
        <v>15</v>
      </c>
    </row>
    <row r="354" spans="4:5" x14ac:dyDescent="0.25">
      <c r="D354" s="5" t="s">
        <v>557</v>
      </c>
      <c r="E354" s="5" t="s">
        <v>15</v>
      </c>
    </row>
    <row r="355" spans="4:5" x14ac:dyDescent="0.25">
      <c r="D355" s="5" t="s">
        <v>558</v>
      </c>
      <c r="E355" s="5" t="s">
        <v>598</v>
      </c>
    </row>
    <row r="356" spans="4:5" x14ac:dyDescent="0.25">
      <c r="D356" s="5" t="s">
        <v>559</v>
      </c>
      <c r="E356" s="5" t="s">
        <v>596</v>
      </c>
    </row>
    <row r="357" spans="4:5" x14ac:dyDescent="0.25">
      <c r="D357" s="5" t="s">
        <v>560</v>
      </c>
      <c r="E357" s="5" t="s">
        <v>596</v>
      </c>
    </row>
    <row r="358" spans="4:5" x14ac:dyDescent="0.25">
      <c r="D358" s="5" t="s">
        <v>561</v>
      </c>
      <c r="E358" s="5" t="s">
        <v>15</v>
      </c>
    </row>
    <row r="359" spans="4:5" x14ac:dyDescent="0.25">
      <c r="D359" s="5" t="s">
        <v>562</v>
      </c>
      <c r="E359" s="5" t="s">
        <v>15</v>
      </c>
    </row>
    <row r="360" spans="4:5" x14ac:dyDescent="0.25">
      <c r="D360" s="5" t="s">
        <v>563</v>
      </c>
      <c r="E360" s="5" t="s">
        <v>599</v>
      </c>
    </row>
    <row r="361" spans="4:5" x14ac:dyDescent="0.25">
      <c r="D361" s="5" t="s">
        <v>564</v>
      </c>
      <c r="E361" s="5" t="s">
        <v>15</v>
      </c>
    </row>
    <row r="362" spans="4:5" x14ac:dyDescent="0.25">
      <c r="D362" s="5" t="s">
        <v>565</v>
      </c>
      <c r="E362" s="5" t="s">
        <v>15</v>
      </c>
    </row>
    <row r="363" spans="4:5" x14ac:dyDescent="0.25">
      <c r="D363" s="5" t="s">
        <v>566</v>
      </c>
      <c r="E363" s="5" t="s">
        <v>600</v>
      </c>
    </row>
    <row r="364" spans="4:5" x14ac:dyDescent="0.25">
      <c r="D364" s="5" t="s">
        <v>567</v>
      </c>
      <c r="E364" s="5" t="s">
        <v>15</v>
      </c>
    </row>
    <row r="365" spans="4:5" x14ac:dyDescent="0.25">
      <c r="D365" s="5" t="s">
        <v>568</v>
      </c>
      <c r="E365" s="5" t="s">
        <v>601</v>
      </c>
    </row>
    <row r="366" spans="4:5" x14ac:dyDescent="0.25">
      <c r="D366" s="5" t="s">
        <v>569</v>
      </c>
      <c r="E366" s="5" t="s">
        <v>15</v>
      </c>
    </row>
    <row r="367" spans="4:5" ht="31.5" x14ac:dyDescent="0.25">
      <c r="D367" s="5" t="s">
        <v>570</v>
      </c>
      <c r="E367" s="5" t="s">
        <v>602</v>
      </c>
    </row>
    <row r="368" spans="4:5" x14ac:dyDescent="0.25">
      <c r="D368" s="5" t="s">
        <v>571</v>
      </c>
      <c r="E368" s="5" t="s">
        <v>15</v>
      </c>
    </row>
    <row r="369" spans="4:5" x14ac:dyDescent="0.25">
      <c r="D369" s="5" t="s">
        <v>572</v>
      </c>
      <c r="E369" s="5" t="s">
        <v>15</v>
      </c>
    </row>
    <row r="370" spans="4:5" x14ac:dyDescent="0.25">
      <c r="D370" s="5" t="s">
        <v>573</v>
      </c>
      <c r="E370" s="5" t="s">
        <v>603</v>
      </c>
    </row>
    <row r="371" spans="4:5" x14ac:dyDescent="0.25">
      <c r="D371" s="5" t="s">
        <v>574</v>
      </c>
      <c r="E371" s="5" t="s">
        <v>15</v>
      </c>
    </row>
    <row r="372" spans="4:5" x14ac:dyDescent="0.25">
      <c r="D372" s="5" t="s">
        <v>575</v>
      </c>
      <c r="E372" s="5" t="s">
        <v>604</v>
      </c>
    </row>
    <row r="373" spans="4:5" x14ac:dyDescent="0.25">
      <c r="D373" s="5" t="s">
        <v>576</v>
      </c>
      <c r="E373" s="5" t="s">
        <v>15</v>
      </c>
    </row>
    <row r="374" spans="4:5" x14ac:dyDescent="0.25">
      <c r="D374" s="5" t="s">
        <v>577</v>
      </c>
      <c r="E374" s="5" t="s">
        <v>15</v>
      </c>
    </row>
    <row r="375" spans="4:5" x14ac:dyDescent="0.25">
      <c r="D375" s="5" t="s">
        <v>578</v>
      </c>
      <c r="E375" s="5" t="s">
        <v>15</v>
      </c>
    </row>
    <row r="376" spans="4:5" x14ac:dyDescent="0.25">
      <c r="D376" s="5" t="s">
        <v>579</v>
      </c>
      <c r="E376" s="5" t="s">
        <v>15</v>
      </c>
    </row>
    <row r="377" spans="4:5" x14ac:dyDescent="0.25">
      <c r="D377" s="5" t="s">
        <v>580</v>
      </c>
      <c r="E377" s="5" t="s">
        <v>605</v>
      </c>
    </row>
    <row r="378" spans="4:5" x14ac:dyDescent="0.25">
      <c r="D378" s="5" t="s">
        <v>581</v>
      </c>
      <c r="E378" s="5" t="s">
        <v>15</v>
      </c>
    </row>
    <row r="379" spans="4:5" x14ac:dyDescent="0.25">
      <c r="D379" s="5" t="s">
        <v>582</v>
      </c>
      <c r="E379" s="5" t="s">
        <v>596</v>
      </c>
    </row>
    <row r="380" spans="4:5" x14ac:dyDescent="0.25">
      <c r="D380" s="5" t="s">
        <v>583</v>
      </c>
      <c r="E380" s="5" t="s">
        <v>596</v>
      </c>
    </row>
    <row r="381" spans="4:5" x14ac:dyDescent="0.25">
      <c r="D381" s="5" t="s">
        <v>584</v>
      </c>
      <c r="E381" s="5" t="s">
        <v>596</v>
      </c>
    </row>
    <row r="382" spans="4:5" x14ac:dyDescent="0.25">
      <c r="D382" s="5" t="s">
        <v>585</v>
      </c>
      <c r="E382" s="5" t="s">
        <v>15</v>
      </c>
    </row>
    <row r="383" spans="4:5" x14ac:dyDescent="0.25">
      <c r="D383" s="5" t="s">
        <v>586</v>
      </c>
      <c r="E383" s="5" t="s">
        <v>596</v>
      </c>
    </row>
    <row r="384" spans="4:5" x14ac:dyDescent="0.25">
      <c r="D384" s="5" t="s">
        <v>587</v>
      </c>
      <c r="E384" s="5" t="s">
        <v>15</v>
      </c>
    </row>
    <row r="385" spans="1:18" x14ac:dyDescent="0.25">
      <c r="D385" s="5" t="s">
        <v>588</v>
      </c>
      <c r="E385" s="5" t="s">
        <v>15</v>
      </c>
    </row>
    <row r="386" spans="1:18" x14ac:dyDescent="0.25">
      <c r="D386" s="5" t="s">
        <v>589</v>
      </c>
      <c r="E386" s="5" t="s">
        <v>15</v>
      </c>
    </row>
    <row r="387" spans="1:18" x14ac:dyDescent="0.25">
      <c r="D387" s="5" t="s">
        <v>590</v>
      </c>
      <c r="E387" s="5" t="s">
        <v>606</v>
      </c>
    </row>
    <row r="388" spans="1:18" x14ac:dyDescent="0.25">
      <c r="D388" s="5" t="s">
        <v>591</v>
      </c>
      <c r="E388" s="5" t="s">
        <v>15</v>
      </c>
    </row>
    <row r="389" spans="1:18" ht="31.5" x14ac:dyDescent="0.25">
      <c r="A389" s="3" t="s">
        <v>1000</v>
      </c>
      <c r="B389" s="4" t="s">
        <v>127</v>
      </c>
      <c r="C389" s="3">
        <v>52259</v>
      </c>
      <c r="D389" s="5" t="s">
        <v>847</v>
      </c>
      <c r="E389" s="5" t="s">
        <v>452</v>
      </c>
      <c r="R389" s="3" t="s">
        <v>16</v>
      </c>
    </row>
    <row r="390" spans="1:18" ht="31.5" x14ac:dyDescent="0.25">
      <c r="D390" s="5" t="s">
        <v>848</v>
      </c>
      <c r="E390" s="5" t="s">
        <v>453</v>
      </c>
    </row>
    <row r="391" spans="1:18" ht="31.5" x14ac:dyDescent="0.25">
      <c r="D391" s="5" t="s">
        <v>849</v>
      </c>
      <c r="E391" s="5" t="s">
        <v>454</v>
      </c>
    </row>
    <row r="392" spans="1:18" ht="31.5" x14ac:dyDescent="0.25">
      <c r="D392" s="5" t="s">
        <v>850</v>
      </c>
      <c r="E392" s="5" t="s">
        <v>15</v>
      </c>
    </row>
    <row r="393" spans="1:18" ht="31.5" x14ac:dyDescent="0.25">
      <c r="D393" s="5" t="s">
        <v>851</v>
      </c>
      <c r="E393" s="5" t="s">
        <v>455</v>
      </c>
    </row>
    <row r="394" spans="1:18" ht="31.5" x14ac:dyDescent="0.25">
      <c r="D394" s="5" t="s">
        <v>852</v>
      </c>
      <c r="E394" s="5" t="s">
        <v>456</v>
      </c>
    </row>
    <row r="395" spans="1:18" ht="31.5" x14ac:dyDescent="0.25">
      <c r="D395" s="5" t="s">
        <v>853</v>
      </c>
      <c r="E395" s="5" t="s">
        <v>457</v>
      </c>
    </row>
    <row r="396" spans="1:18" ht="31.5" x14ac:dyDescent="0.25">
      <c r="D396" s="5" t="s">
        <v>854</v>
      </c>
      <c r="E396" s="5" t="s">
        <v>15</v>
      </c>
    </row>
    <row r="397" spans="1:18" ht="31.5" x14ac:dyDescent="0.25">
      <c r="D397" s="5" t="s">
        <v>855</v>
      </c>
      <c r="E397" s="5" t="s">
        <v>15</v>
      </c>
    </row>
    <row r="398" spans="1:18" ht="31.5" x14ac:dyDescent="0.25">
      <c r="D398" s="5" t="s">
        <v>856</v>
      </c>
      <c r="E398" s="5" t="s">
        <v>102</v>
      </c>
    </row>
    <row r="399" spans="1:18" ht="31.5" x14ac:dyDescent="0.25">
      <c r="D399" s="5" t="s">
        <v>857</v>
      </c>
      <c r="E399" s="5" t="s">
        <v>101</v>
      </c>
    </row>
    <row r="400" spans="1:18" ht="31.5" x14ac:dyDescent="0.25">
      <c r="D400" s="5" t="s">
        <v>858</v>
      </c>
      <c r="E400" s="5" t="s">
        <v>15</v>
      </c>
    </row>
    <row r="401" spans="4:5" ht="31.5" x14ac:dyDescent="0.25">
      <c r="D401" s="5" t="s">
        <v>859</v>
      </c>
      <c r="E401" s="5" t="s">
        <v>34</v>
      </c>
    </row>
    <row r="402" spans="4:5" ht="31.5" x14ac:dyDescent="0.25">
      <c r="D402" s="5" t="s">
        <v>860</v>
      </c>
      <c r="E402" s="5" t="s">
        <v>32</v>
      </c>
    </row>
    <row r="403" spans="4:5" ht="31.5" x14ac:dyDescent="0.25">
      <c r="D403" s="5" t="s">
        <v>861</v>
      </c>
      <c r="E403" s="5" t="s">
        <v>33</v>
      </c>
    </row>
    <row r="404" spans="4:5" ht="31.5" x14ac:dyDescent="0.25">
      <c r="D404" s="5" t="s">
        <v>862</v>
      </c>
      <c r="E404" s="5" t="s">
        <v>15</v>
      </c>
    </row>
    <row r="405" spans="4:5" ht="31.5" x14ac:dyDescent="0.25">
      <c r="D405" s="5" t="s">
        <v>863</v>
      </c>
      <c r="E405" s="5" t="s">
        <v>899</v>
      </c>
    </row>
    <row r="406" spans="4:5" ht="31.5" x14ac:dyDescent="0.25">
      <c r="D406" s="5" t="s">
        <v>864</v>
      </c>
      <c r="E406" s="5" t="s">
        <v>15</v>
      </c>
    </row>
    <row r="407" spans="4:5" ht="31.5" x14ac:dyDescent="0.25">
      <c r="D407" s="5" t="s">
        <v>865</v>
      </c>
      <c r="E407" s="5" t="s">
        <v>900</v>
      </c>
    </row>
    <row r="408" spans="4:5" ht="31.5" x14ac:dyDescent="0.25">
      <c r="D408" s="5" t="s">
        <v>866</v>
      </c>
      <c r="E408" s="5" t="s">
        <v>901</v>
      </c>
    </row>
    <row r="409" spans="4:5" ht="31.5" x14ac:dyDescent="0.25">
      <c r="D409" s="5" t="s">
        <v>867</v>
      </c>
      <c r="E409" s="5" t="s">
        <v>15</v>
      </c>
    </row>
    <row r="410" spans="4:5" ht="31.5" x14ac:dyDescent="0.25">
      <c r="D410" s="5" t="s">
        <v>868</v>
      </c>
      <c r="E410" s="5" t="s">
        <v>780</v>
      </c>
    </row>
    <row r="411" spans="4:5" ht="31.5" x14ac:dyDescent="0.25">
      <c r="D411" s="5" t="s">
        <v>869</v>
      </c>
      <c r="E411" s="5" t="s">
        <v>440</v>
      </c>
    </row>
    <row r="412" spans="4:5" ht="31.5" x14ac:dyDescent="0.25">
      <c r="D412" s="5" t="s">
        <v>870</v>
      </c>
      <c r="E412" s="5" t="s">
        <v>902</v>
      </c>
    </row>
    <row r="413" spans="4:5" ht="31.5" x14ac:dyDescent="0.25">
      <c r="D413" s="5" t="s">
        <v>871</v>
      </c>
      <c r="E413" s="5" t="s">
        <v>385</v>
      </c>
    </row>
    <row r="414" spans="4:5" ht="31.5" x14ac:dyDescent="0.25">
      <c r="D414" s="5" t="s">
        <v>872</v>
      </c>
      <c r="E414" s="5" t="s">
        <v>15</v>
      </c>
    </row>
    <row r="415" spans="4:5" ht="31.5" x14ac:dyDescent="0.25">
      <c r="D415" s="5" t="s">
        <v>873</v>
      </c>
      <c r="E415" s="5" t="s">
        <v>15</v>
      </c>
    </row>
    <row r="416" spans="4:5" ht="31.5" x14ac:dyDescent="0.25">
      <c r="D416" s="5" t="s">
        <v>874</v>
      </c>
      <c r="E416" s="5" t="s">
        <v>15</v>
      </c>
    </row>
    <row r="417" spans="4:5" ht="31.5" x14ac:dyDescent="0.25">
      <c r="D417" s="5" t="s">
        <v>875</v>
      </c>
      <c r="E417" s="5" t="s">
        <v>15</v>
      </c>
    </row>
    <row r="418" spans="4:5" ht="31.5" x14ac:dyDescent="0.25">
      <c r="D418" s="5" t="s">
        <v>876</v>
      </c>
      <c r="E418" s="5" t="s">
        <v>15</v>
      </c>
    </row>
    <row r="419" spans="4:5" ht="31.5" x14ac:dyDescent="0.25">
      <c r="D419" s="5" t="s">
        <v>877</v>
      </c>
      <c r="E419" s="5" t="s">
        <v>15</v>
      </c>
    </row>
    <row r="420" spans="4:5" ht="31.5" x14ac:dyDescent="0.25">
      <c r="D420" s="5" t="s">
        <v>878</v>
      </c>
      <c r="E420" s="5" t="s">
        <v>15</v>
      </c>
    </row>
    <row r="421" spans="4:5" ht="31.5" x14ac:dyDescent="0.25">
      <c r="D421" s="5" t="s">
        <v>879</v>
      </c>
      <c r="E421" s="5" t="s">
        <v>903</v>
      </c>
    </row>
    <row r="422" spans="4:5" ht="31.5" x14ac:dyDescent="0.25">
      <c r="D422" s="5" t="s">
        <v>880</v>
      </c>
      <c r="E422" s="5" t="s">
        <v>904</v>
      </c>
    </row>
    <row r="423" spans="4:5" ht="31.5" x14ac:dyDescent="0.25">
      <c r="D423" s="5" t="s">
        <v>881</v>
      </c>
      <c r="E423" s="5" t="s">
        <v>905</v>
      </c>
    </row>
    <row r="424" spans="4:5" ht="31.5" x14ac:dyDescent="0.25">
      <c r="D424" s="5" t="s">
        <v>882</v>
      </c>
      <c r="E424" s="5" t="s">
        <v>15</v>
      </c>
    </row>
    <row r="425" spans="4:5" ht="31.5" x14ac:dyDescent="0.25">
      <c r="D425" s="5" t="s">
        <v>883</v>
      </c>
      <c r="E425" s="5" t="s">
        <v>15</v>
      </c>
    </row>
    <row r="426" spans="4:5" ht="31.5" x14ac:dyDescent="0.25">
      <c r="D426" s="5" t="s">
        <v>884</v>
      </c>
      <c r="E426" s="5" t="s">
        <v>780</v>
      </c>
    </row>
    <row r="427" spans="4:5" ht="31.5" x14ac:dyDescent="0.25">
      <c r="D427" s="5" t="s">
        <v>885</v>
      </c>
      <c r="E427" s="5" t="s">
        <v>904</v>
      </c>
    </row>
    <row r="428" spans="4:5" ht="31.5" x14ac:dyDescent="0.25">
      <c r="D428" s="5" t="s">
        <v>886</v>
      </c>
      <c r="E428" s="5" t="s">
        <v>906</v>
      </c>
    </row>
    <row r="429" spans="4:5" ht="31.5" x14ac:dyDescent="0.25">
      <c r="D429" s="5" t="s">
        <v>887</v>
      </c>
      <c r="E429" s="5" t="s">
        <v>907</v>
      </c>
    </row>
    <row r="430" spans="4:5" ht="31.5" x14ac:dyDescent="0.25">
      <c r="D430" s="5" t="s">
        <v>888</v>
      </c>
      <c r="E430" s="5" t="s">
        <v>908</v>
      </c>
    </row>
    <row r="431" spans="4:5" ht="31.5" x14ac:dyDescent="0.25">
      <c r="D431" s="5" t="s">
        <v>889</v>
      </c>
      <c r="E431" s="5" t="s">
        <v>15</v>
      </c>
    </row>
    <row r="432" spans="4:5" ht="31.5" x14ac:dyDescent="0.25">
      <c r="D432" s="5" t="s">
        <v>890</v>
      </c>
      <c r="E432" s="5" t="s">
        <v>780</v>
      </c>
    </row>
    <row r="433" spans="1:16" ht="31.5" x14ac:dyDescent="0.25">
      <c r="D433" s="5" t="s">
        <v>891</v>
      </c>
      <c r="E433" s="5" t="s">
        <v>15</v>
      </c>
    </row>
    <row r="434" spans="1:16" ht="31.5" x14ac:dyDescent="0.25">
      <c r="D434" s="5" t="s">
        <v>892</v>
      </c>
      <c r="E434" s="5" t="s">
        <v>15</v>
      </c>
    </row>
    <row r="435" spans="1:16" ht="31.5" x14ac:dyDescent="0.25">
      <c r="D435" s="5" t="s">
        <v>893</v>
      </c>
      <c r="E435" s="5" t="s">
        <v>32</v>
      </c>
    </row>
    <row r="436" spans="1:16" ht="31.5" x14ac:dyDescent="0.25">
      <c r="D436" s="5" t="s">
        <v>894</v>
      </c>
      <c r="E436" s="5" t="s">
        <v>32</v>
      </c>
    </row>
    <row r="437" spans="1:16" ht="31.5" x14ac:dyDescent="0.25">
      <c r="D437" s="5" t="s">
        <v>895</v>
      </c>
      <c r="E437" s="5" t="s">
        <v>15</v>
      </c>
    </row>
    <row r="438" spans="1:16" ht="31.5" x14ac:dyDescent="0.25">
      <c r="D438" s="5" t="s">
        <v>896</v>
      </c>
      <c r="E438" s="5" t="s">
        <v>15</v>
      </c>
    </row>
    <row r="439" spans="1:16" ht="31.5" x14ac:dyDescent="0.25">
      <c r="D439" s="5" t="s">
        <v>897</v>
      </c>
      <c r="E439" s="5" t="s">
        <v>15</v>
      </c>
    </row>
    <row r="440" spans="1:16" ht="31.5" x14ac:dyDescent="0.25">
      <c r="D440" s="5" t="s">
        <v>898</v>
      </c>
      <c r="E440" s="5" t="s">
        <v>35</v>
      </c>
    </row>
    <row r="441" spans="1:16" ht="31.5" x14ac:dyDescent="0.25">
      <c r="A441" s="3" t="s">
        <v>1001</v>
      </c>
      <c r="B441" s="4" t="s">
        <v>128</v>
      </c>
      <c r="C441" s="3">
        <v>50756</v>
      </c>
      <c r="D441" s="5" t="s">
        <v>391</v>
      </c>
      <c r="E441" s="5" t="s">
        <v>369</v>
      </c>
      <c r="P441" s="3" t="s">
        <v>16</v>
      </c>
    </row>
    <row r="442" spans="1:16" ht="31.5" x14ac:dyDescent="0.25">
      <c r="D442" s="5" t="s">
        <v>392</v>
      </c>
      <c r="E442" s="5" t="s">
        <v>15</v>
      </c>
    </row>
    <row r="443" spans="1:16" ht="31.5" x14ac:dyDescent="0.25">
      <c r="D443" s="5" t="s">
        <v>393</v>
      </c>
      <c r="E443" s="5" t="s">
        <v>15</v>
      </c>
    </row>
    <row r="444" spans="1:16" ht="31.5" x14ac:dyDescent="0.25">
      <c r="D444" s="5" t="s">
        <v>394</v>
      </c>
      <c r="E444" s="5" t="s">
        <v>15</v>
      </c>
    </row>
    <row r="445" spans="1:16" ht="31.5" x14ac:dyDescent="0.25">
      <c r="D445" s="5" t="s">
        <v>395</v>
      </c>
      <c r="E445" s="5" t="s">
        <v>15</v>
      </c>
    </row>
    <row r="446" spans="1:16" ht="31.5" x14ac:dyDescent="0.25">
      <c r="D446" s="5" t="s">
        <v>396</v>
      </c>
      <c r="E446" s="5" t="s">
        <v>440</v>
      </c>
    </row>
    <row r="447" spans="1:16" ht="31.5" x14ac:dyDescent="0.25">
      <c r="D447" s="5" t="s">
        <v>397</v>
      </c>
      <c r="E447" s="5" t="s">
        <v>441</v>
      </c>
    </row>
    <row r="448" spans="1:16" ht="31.5" x14ac:dyDescent="0.25">
      <c r="D448" s="5" t="s">
        <v>398</v>
      </c>
      <c r="E448" s="5" t="s">
        <v>15</v>
      </c>
    </row>
    <row r="449" spans="4:5" ht="31.5" x14ac:dyDescent="0.25">
      <c r="D449" s="5" t="s">
        <v>399</v>
      </c>
      <c r="E449" s="5" t="s">
        <v>15</v>
      </c>
    </row>
    <row r="450" spans="4:5" ht="31.5" x14ac:dyDescent="0.25">
      <c r="D450" s="5" t="s">
        <v>400</v>
      </c>
      <c r="E450" s="5" t="s">
        <v>15</v>
      </c>
    </row>
    <row r="451" spans="4:5" ht="31.5" x14ac:dyDescent="0.25">
      <c r="D451" s="5" t="s">
        <v>401</v>
      </c>
      <c r="E451" s="5" t="s">
        <v>15</v>
      </c>
    </row>
    <row r="452" spans="4:5" ht="31.5" x14ac:dyDescent="0.25">
      <c r="D452" s="5" t="s">
        <v>402</v>
      </c>
      <c r="E452" s="5" t="s">
        <v>442</v>
      </c>
    </row>
    <row r="453" spans="4:5" ht="31.5" x14ac:dyDescent="0.25">
      <c r="D453" s="5" t="s">
        <v>403</v>
      </c>
      <c r="E453" s="5" t="s">
        <v>443</v>
      </c>
    </row>
    <row r="454" spans="4:5" ht="31.5" x14ac:dyDescent="0.25">
      <c r="D454" s="5" t="s">
        <v>404</v>
      </c>
      <c r="E454" s="5" t="s">
        <v>444</v>
      </c>
    </row>
    <row r="455" spans="4:5" ht="31.5" x14ac:dyDescent="0.25">
      <c r="D455" s="5" t="s">
        <v>405</v>
      </c>
      <c r="E455" s="5" t="s">
        <v>445</v>
      </c>
    </row>
    <row r="456" spans="4:5" ht="31.5" x14ac:dyDescent="0.25">
      <c r="D456" s="5" t="s">
        <v>406</v>
      </c>
      <c r="E456" s="5" t="s">
        <v>446</v>
      </c>
    </row>
    <row r="457" spans="4:5" ht="31.5" x14ac:dyDescent="0.25">
      <c r="D457" s="5" t="s">
        <v>407</v>
      </c>
      <c r="E457" s="5" t="s">
        <v>15</v>
      </c>
    </row>
    <row r="458" spans="4:5" ht="31.5" x14ac:dyDescent="0.25">
      <c r="D458" s="5" t="s">
        <v>408</v>
      </c>
      <c r="E458" s="5" t="s">
        <v>447</v>
      </c>
    </row>
    <row r="459" spans="4:5" ht="31.5" x14ac:dyDescent="0.25">
      <c r="D459" s="5" t="s">
        <v>409</v>
      </c>
      <c r="E459" s="5" t="s">
        <v>448</v>
      </c>
    </row>
    <row r="460" spans="4:5" ht="31.5" x14ac:dyDescent="0.25">
      <c r="D460" s="5" t="s">
        <v>410</v>
      </c>
      <c r="E460" s="5" t="s">
        <v>449</v>
      </c>
    </row>
    <row r="461" spans="4:5" ht="31.5" x14ac:dyDescent="0.25">
      <c r="D461" s="5" t="s">
        <v>411</v>
      </c>
      <c r="E461" s="5" t="s">
        <v>15</v>
      </c>
    </row>
    <row r="462" spans="4:5" ht="31.5" x14ac:dyDescent="0.25">
      <c r="D462" s="5" t="s">
        <v>412</v>
      </c>
      <c r="E462" s="5" t="s">
        <v>15</v>
      </c>
    </row>
    <row r="463" spans="4:5" ht="31.5" x14ac:dyDescent="0.25">
      <c r="D463" s="5" t="s">
        <v>413</v>
      </c>
      <c r="E463" s="5" t="s">
        <v>450</v>
      </c>
    </row>
    <row r="464" spans="4:5" ht="31.5" x14ac:dyDescent="0.25">
      <c r="D464" s="5" t="s">
        <v>414</v>
      </c>
      <c r="E464" s="5" t="s">
        <v>15</v>
      </c>
    </row>
    <row r="465" spans="4:5" ht="31.5" x14ac:dyDescent="0.25">
      <c r="D465" s="5" t="s">
        <v>415</v>
      </c>
      <c r="E465" s="5" t="s">
        <v>451</v>
      </c>
    </row>
    <row r="466" spans="4:5" ht="31.5" x14ac:dyDescent="0.25">
      <c r="D466" s="5" t="s">
        <v>416</v>
      </c>
      <c r="E466" s="5" t="s">
        <v>452</v>
      </c>
    </row>
    <row r="467" spans="4:5" ht="31.5" x14ac:dyDescent="0.25">
      <c r="D467" s="5" t="s">
        <v>417</v>
      </c>
      <c r="E467" s="5" t="s">
        <v>453</v>
      </c>
    </row>
    <row r="468" spans="4:5" ht="31.5" x14ac:dyDescent="0.25">
      <c r="D468" s="5" t="s">
        <v>418</v>
      </c>
      <c r="E468" s="5" t="s">
        <v>454</v>
      </c>
    </row>
    <row r="469" spans="4:5" ht="31.5" x14ac:dyDescent="0.25">
      <c r="D469" s="5" t="s">
        <v>419</v>
      </c>
      <c r="E469" s="5" t="s">
        <v>15</v>
      </c>
    </row>
    <row r="470" spans="4:5" ht="31.5" x14ac:dyDescent="0.25">
      <c r="D470" s="5" t="s">
        <v>420</v>
      </c>
      <c r="E470" s="5" t="s">
        <v>455</v>
      </c>
    </row>
    <row r="471" spans="4:5" ht="31.5" x14ac:dyDescent="0.25">
      <c r="D471" s="5" t="s">
        <v>421</v>
      </c>
      <c r="E471" s="5" t="s">
        <v>456</v>
      </c>
    </row>
    <row r="472" spans="4:5" ht="31.5" x14ac:dyDescent="0.25">
      <c r="D472" s="5" t="s">
        <v>422</v>
      </c>
      <c r="E472" s="5" t="s">
        <v>457</v>
      </c>
    </row>
    <row r="473" spans="4:5" ht="31.5" x14ac:dyDescent="0.25">
      <c r="D473" s="5" t="s">
        <v>423</v>
      </c>
      <c r="E473" s="5" t="s">
        <v>15</v>
      </c>
    </row>
    <row r="474" spans="4:5" ht="31.5" x14ac:dyDescent="0.25">
      <c r="D474" s="5" t="s">
        <v>424</v>
      </c>
      <c r="E474" s="5" t="s">
        <v>181</v>
      </c>
    </row>
    <row r="475" spans="4:5" ht="31.5" x14ac:dyDescent="0.25">
      <c r="D475" s="5" t="s">
        <v>425</v>
      </c>
      <c r="E475" s="5" t="s">
        <v>458</v>
      </c>
    </row>
    <row r="476" spans="4:5" ht="31.5" x14ac:dyDescent="0.25">
      <c r="D476" s="5" t="s">
        <v>426</v>
      </c>
      <c r="E476" s="5" t="s">
        <v>342</v>
      </c>
    </row>
    <row r="477" spans="4:5" ht="31.5" x14ac:dyDescent="0.25">
      <c r="D477" s="5" t="s">
        <v>427</v>
      </c>
      <c r="E477" s="5" t="s">
        <v>15</v>
      </c>
    </row>
    <row r="478" spans="4:5" ht="31.5" x14ac:dyDescent="0.25">
      <c r="D478" s="5" t="s">
        <v>428</v>
      </c>
      <c r="E478" s="5" t="s">
        <v>15</v>
      </c>
    </row>
    <row r="479" spans="4:5" ht="31.5" x14ac:dyDescent="0.25">
      <c r="D479" s="5" t="s">
        <v>429</v>
      </c>
      <c r="E479" s="5" t="s">
        <v>181</v>
      </c>
    </row>
    <row r="480" spans="4:5" ht="31.5" x14ac:dyDescent="0.25">
      <c r="D480" s="5" t="s">
        <v>430</v>
      </c>
      <c r="E480" s="5" t="s">
        <v>15</v>
      </c>
    </row>
    <row r="481" spans="1:18" ht="31.5" x14ac:dyDescent="0.25">
      <c r="D481" s="5" t="s">
        <v>431</v>
      </c>
      <c r="E481" s="5" t="s">
        <v>459</v>
      </c>
    </row>
    <row r="482" spans="1:18" ht="31.5" x14ac:dyDescent="0.25">
      <c r="D482" s="5" t="s">
        <v>432</v>
      </c>
      <c r="E482" s="5" t="s">
        <v>15</v>
      </c>
    </row>
    <row r="483" spans="1:18" ht="31.5" x14ac:dyDescent="0.25">
      <c r="D483" s="5" t="s">
        <v>433</v>
      </c>
      <c r="E483" s="5" t="s">
        <v>364</v>
      </c>
    </row>
    <row r="484" spans="1:18" ht="31.5" x14ac:dyDescent="0.25">
      <c r="D484" s="5" t="s">
        <v>434</v>
      </c>
      <c r="E484" s="5" t="s">
        <v>15</v>
      </c>
    </row>
    <row r="485" spans="1:18" ht="31.5" x14ac:dyDescent="0.25">
      <c r="D485" s="5" t="s">
        <v>435</v>
      </c>
      <c r="E485" s="5" t="s">
        <v>364</v>
      </c>
    </row>
    <row r="486" spans="1:18" ht="31.5" x14ac:dyDescent="0.25">
      <c r="D486" s="5" t="s">
        <v>436</v>
      </c>
      <c r="E486" s="5" t="s">
        <v>343</v>
      </c>
    </row>
    <row r="487" spans="1:18" ht="31.5" x14ac:dyDescent="0.25">
      <c r="D487" s="5" t="s">
        <v>437</v>
      </c>
      <c r="E487" s="5" t="s">
        <v>105</v>
      </c>
    </row>
    <row r="488" spans="1:18" ht="31.5" x14ac:dyDescent="0.25">
      <c r="D488" s="5" t="s">
        <v>438</v>
      </c>
      <c r="E488" s="5" t="s">
        <v>104</v>
      </c>
    </row>
    <row r="489" spans="1:18" ht="31.5" x14ac:dyDescent="0.25">
      <c r="D489" s="5" t="s">
        <v>439</v>
      </c>
      <c r="E489" s="5" t="s">
        <v>103</v>
      </c>
    </row>
    <row r="490" spans="1:18" ht="31.5" x14ac:dyDescent="0.25">
      <c r="A490" s="3" t="s">
        <v>1002</v>
      </c>
      <c r="B490" s="4" t="s">
        <v>129</v>
      </c>
      <c r="C490" s="3">
        <v>29359</v>
      </c>
      <c r="D490" s="5" t="s">
        <v>909</v>
      </c>
      <c r="E490" s="5" t="s">
        <v>843</v>
      </c>
      <c r="R490" s="3" t="s">
        <v>16</v>
      </c>
    </row>
    <row r="491" spans="1:18" ht="31.5" x14ac:dyDescent="0.25">
      <c r="D491" s="5" t="s">
        <v>910</v>
      </c>
      <c r="E491" s="5" t="s">
        <v>15</v>
      </c>
    </row>
    <row r="492" spans="1:18" ht="31.5" x14ac:dyDescent="0.25">
      <c r="D492" s="5" t="s">
        <v>911</v>
      </c>
      <c r="E492" s="5" t="s">
        <v>117</v>
      </c>
    </row>
    <row r="493" spans="1:18" ht="31.5" x14ac:dyDescent="0.25">
      <c r="D493" s="5" t="s">
        <v>912</v>
      </c>
      <c r="E493" s="5" t="s">
        <v>15</v>
      </c>
    </row>
    <row r="494" spans="1:18" ht="31.5" x14ac:dyDescent="0.25">
      <c r="D494" s="5" t="s">
        <v>913</v>
      </c>
      <c r="E494" s="5" t="s">
        <v>15</v>
      </c>
    </row>
    <row r="495" spans="1:18" ht="31.5" x14ac:dyDescent="0.25">
      <c r="D495" s="5" t="s">
        <v>914</v>
      </c>
      <c r="E495" s="5" t="s">
        <v>939</v>
      </c>
    </row>
    <row r="496" spans="1:18" ht="31.5" x14ac:dyDescent="0.25">
      <c r="D496" s="5" t="s">
        <v>915</v>
      </c>
      <c r="E496" s="5" t="s">
        <v>491</v>
      </c>
    </row>
    <row r="497" spans="4:5" ht="31.5" x14ac:dyDescent="0.25">
      <c r="D497" s="5" t="s">
        <v>916</v>
      </c>
      <c r="E497" s="5" t="s">
        <v>940</v>
      </c>
    </row>
    <row r="498" spans="4:5" ht="31.5" x14ac:dyDescent="0.25">
      <c r="D498" s="5" t="s">
        <v>917</v>
      </c>
      <c r="E498" s="5" t="s">
        <v>284</v>
      </c>
    </row>
    <row r="499" spans="4:5" ht="31.5" x14ac:dyDescent="0.25">
      <c r="D499" s="5" t="s">
        <v>918</v>
      </c>
      <c r="E499" s="5" t="s">
        <v>941</v>
      </c>
    </row>
    <row r="500" spans="4:5" ht="31.5" x14ac:dyDescent="0.25">
      <c r="D500" s="5" t="s">
        <v>919</v>
      </c>
      <c r="E500" s="5" t="s">
        <v>705</v>
      </c>
    </row>
    <row r="501" spans="4:5" ht="31.5" x14ac:dyDescent="0.25">
      <c r="D501" s="5" t="s">
        <v>920</v>
      </c>
      <c r="E501" s="5" t="s">
        <v>942</v>
      </c>
    </row>
    <row r="502" spans="4:5" ht="31.5" x14ac:dyDescent="0.25">
      <c r="D502" s="5" t="s">
        <v>921</v>
      </c>
      <c r="E502" s="5" t="s">
        <v>15</v>
      </c>
    </row>
    <row r="503" spans="4:5" ht="31.5" x14ac:dyDescent="0.25">
      <c r="D503" s="5" t="s">
        <v>922</v>
      </c>
      <c r="E503" s="5" t="s">
        <v>15</v>
      </c>
    </row>
    <row r="504" spans="4:5" ht="31.5" x14ac:dyDescent="0.25">
      <c r="D504" s="5" t="s">
        <v>923</v>
      </c>
      <c r="E504" s="5" t="s">
        <v>15</v>
      </c>
    </row>
    <row r="505" spans="4:5" ht="31.5" x14ac:dyDescent="0.25">
      <c r="D505" s="5" t="s">
        <v>924</v>
      </c>
      <c r="E505" s="5" t="s">
        <v>899</v>
      </c>
    </row>
    <row r="506" spans="4:5" ht="31.5" x14ac:dyDescent="0.25">
      <c r="D506" s="5" t="s">
        <v>925</v>
      </c>
      <c r="E506" s="5" t="s">
        <v>15</v>
      </c>
    </row>
    <row r="507" spans="4:5" ht="31.5" x14ac:dyDescent="0.25">
      <c r="D507" s="5" t="s">
        <v>926</v>
      </c>
      <c r="E507" s="5" t="s">
        <v>901</v>
      </c>
    </row>
    <row r="508" spans="4:5" ht="31.5" x14ac:dyDescent="0.25">
      <c r="D508" s="5" t="s">
        <v>927</v>
      </c>
      <c r="E508" s="5" t="s">
        <v>15</v>
      </c>
    </row>
    <row r="509" spans="4:5" ht="31.5" x14ac:dyDescent="0.25">
      <c r="D509" s="5" t="s">
        <v>928</v>
      </c>
      <c r="E509" s="5" t="s">
        <v>780</v>
      </c>
    </row>
    <row r="510" spans="4:5" ht="31.5" x14ac:dyDescent="0.25">
      <c r="D510" s="5" t="s">
        <v>929</v>
      </c>
      <c r="E510" s="5" t="s">
        <v>440</v>
      </c>
    </row>
    <row r="511" spans="4:5" ht="31.5" x14ac:dyDescent="0.25">
      <c r="D511" s="5" t="s">
        <v>930</v>
      </c>
      <c r="E511" s="5" t="s">
        <v>596</v>
      </c>
    </row>
    <row r="512" spans="4:5" ht="31.5" x14ac:dyDescent="0.25">
      <c r="D512" s="5" t="s">
        <v>931</v>
      </c>
      <c r="E512" s="5" t="s">
        <v>385</v>
      </c>
    </row>
    <row r="513" spans="1:17" ht="31.5" x14ac:dyDescent="0.25">
      <c r="D513" s="5" t="s">
        <v>932</v>
      </c>
      <c r="E513" s="5" t="s">
        <v>943</v>
      </c>
    </row>
    <row r="514" spans="1:17" ht="31.5" x14ac:dyDescent="0.25">
      <c r="D514" s="5" t="s">
        <v>933</v>
      </c>
      <c r="E514" s="5" t="s">
        <v>15</v>
      </c>
    </row>
    <row r="515" spans="1:17" ht="31.5" x14ac:dyDescent="0.25">
      <c r="D515" s="5" t="s">
        <v>934</v>
      </c>
      <c r="E515" s="5" t="s">
        <v>100</v>
      </c>
    </row>
    <row r="516" spans="1:17" ht="31.5" x14ac:dyDescent="0.25">
      <c r="D516" s="5" t="s">
        <v>935</v>
      </c>
      <c r="E516" s="5" t="s">
        <v>169</v>
      </c>
    </row>
    <row r="517" spans="1:17" ht="31.5" x14ac:dyDescent="0.25">
      <c r="D517" s="5" t="s">
        <v>936</v>
      </c>
      <c r="E517" s="5" t="s">
        <v>98</v>
      </c>
    </row>
    <row r="518" spans="1:17" ht="31.5" x14ac:dyDescent="0.25">
      <c r="D518" s="5" t="s">
        <v>937</v>
      </c>
      <c r="E518" s="5" t="s">
        <v>15</v>
      </c>
    </row>
    <row r="519" spans="1:17" ht="31.5" x14ac:dyDescent="0.25">
      <c r="D519" s="5" t="s">
        <v>938</v>
      </c>
      <c r="E519" s="5" t="s">
        <v>451</v>
      </c>
    </row>
    <row r="520" spans="1:17" x14ac:dyDescent="0.25">
      <c r="A520" s="3" t="s">
        <v>1003</v>
      </c>
      <c r="B520" s="4" t="s">
        <v>130</v>
      </c>
      <c r="C520" s="3">
        <v>28990</v>
      </c>
      <c r="D520" s="5" t="s">
        <v>314</v>
      </c>
      <c r="E520" s="5" t="s">
        <v>15</v>
      </c>
      <c r="Q520" s="3" t="s">
        <v>16</v>
      </c>
    </row>
    <row r="521" spans="1:17" x14ac:dyDescent="0.25">
      <c r="D521" s="5" t="s">
        <v>315</v>
      </c>
      <c r="E521" s="5" t="s">
        <v>15</v>
      </c>
    </row>
    <row r="522" spans="1:17" x14ac:dyDescent="0.25">
      <c r="D522" s="5" t="s">
        <v>316</v>
      </c>
      <c r="E522" s="5" t="s">
        <v>92</v>
      </c>
    </row>
    <row r="523" spans="1:17" x14ac:dyDescent="0.25">
      <c r="D523" s="5" t="s">
        <v>317</v>
      </c>
      <c r="E523" s="5" t="s">
        <v>15</v>
      </c>
    </row>
    <row r="524" spans="1:17" x14ac:dyDescent="0.25">
      <c r="D524" s="5" t="s">
        <v>318</v>
      </c>
      <c r="E524" s="5" t="s">
        <v>15</v>
      </c>
    </row>
    <row r="525" spans="1:17" x14ac:dyDescent="0.25">
      <c r="D525" s="5" t="s">
        <v>319</v>
      </c>
      <c r="E525" s="5" t="s">
        <v>15</v>
      </c>
    </row>
    <row r="526" spans="1:17" x14ac:dyDescent="0.25">
      <c r="D526" s="5" t="s">
        <v>320</v>
      </c>
      <c r="E526" s="5" t="s">
        <v>15</v>
      </c>
    </row>
    <row r="527" spans="1:17" x14ac:dyDescent="0.25">
      <c r="D527" s="5" t="s">
        <v>321</v>
      </c>
      <c r="E527" s="5" t="s">
        <v>15</v>
      </c>
    </row>
    <row r="528" spans="1:17" x14ac:dyDescent="0.25">
      <c r="D528" s="5" t="s">
        <v>322</v>
      </c>
      <c r="E528" s="5" t="s">
        <v>93</v>
      </c>
    </row>
    <row r="529" spans="4:5" x14ac:dyDescent="0.25">
      <c r="D529" s="5" t="s">
        <v>323</v>
      </c>
      <c r="E529" s="5" t="s">
        <v>15</v>
      </c>
    </row>
    <row r="530" spans="4:5" x14ac:dyDescent="0.25">
      <c r="D530" s="5" t="s">
        <v>324</v>
      </c>
      <c r="E530" s="5" t="s">
        <v>94</v>
      </c>
    </row>
    <row r="531" spans="4:5" x14ac:dyDescent="0.25">
      <c r="D531" s="5" t="s">
        <v>325</v>
      </c>
      <c r="E531" s="5" t="s">
        <v>15</v>
      </c>
    </row>
    <row r="532" spans="4:5" x14ac:dyDescent="0.25">
      <c r="D532" s="5" t="s">
        <v>326</v>
      </c>
      <c r="E532" s="5" t="s">
        <v>15</v>
      </c>
    </row>
    <row r="533" spans="4:5" x14ac:dyDescent="0.25">
      <c r="D533" s="5" t="s">
        <v>327</v>
      </c>
      <c r="E533" s="5" t="s">
        <v>117</v>
      </c>
    </row>
    <row r="534" spans="4:5" x14ac:dyDescent="0.25">
      <c r="D534" s="5" t="s">
        <v>328</v>
      </c>
      <c r="E534" s="5" t="s">
        <v>340</v>
      </c>
    </row>
    <row r="535" spans="4:5" x14ac:dyDescent="0.25">
      <c r="D535" s="5" t="s">
        <v>329</v>
      </c>
      <c r="E535" s="5" t="s">
        <v>341</v>
      </c>
    </row>
    <row r="536" spans="4:5" x14ac:dyDescent="0.25">
      <c r="D536" s="5" t="s">
        <v>330</v>
      </c>
      <c r="E536" s="5" t="s">
        <v>15</v>
      </c>
    </row>
    <row r="537" spans="4:5" x14ac:dyDescent="0.25">
      <c r="D537" s="5" t="s">
        <v>331</v>
      </c>
      <c r="E537" s="5" t="s">
        <v>181</v>
      </c>
    </row>
    <row r="538" spans="4:5" x14ac:dyDescent="0.25">
      <c r="D538" s="5" t="s">
        <v>332</v>
      </c>
      <c r="E538" s="5" t="s">
        <v>342</v>
      </c>
    </row>
    <row r="539" spans="4:5" x14ac:dyDescent="0.25">
      <c r="D539" s="5" t="s">
        <v>333</v>
      </c>
      <c r="E539" s="5" t="s">
        <v>343</v>
      </c>
    </row>
    <row r="540" spans="4:5" x14ac:dyDescent="0.25">
      <c r="D540" s="5" t="s">
        <v>334</v>
      </c>
      <c r="E540" s="5" t="s">
        <v>344</v>
      </c>
    </row>
    <row r="541" spans="4:5" x14ac:dyDescent="0.25">
      <c r="D541" s="5" t="s">
        <v>335</v>
      </c>
      <c r="E541" s="5" t="s">
        <v>32</v>
      </c>
    </row>
    <row r="542" spans="4:5" x14ac:dyDescent="0.25">
      <c r="D542" s="5" t="s">
        <v>336</v>
      </c>
      <c r="E542" s="5" t="s">
        <v>345</v>
      </c>
    </row>
    <row r="543" spans="4:5" x14ac:dyDescent="0.25">
      <c r="D543" s="5" t="s">
        <v>337</v>
      </c>
      <c r="E543" s="5" t="s">
        <v>32</v>
      </c>
    </row>
    <row r="544" spans="4:5" x14ac:dyDescent="0.25">
      <c r="D544" s="5" t="s">
        <v>338</v>
      </c>
      <c r="E544" s="5" t="s">
        <v>346</v>
      </c>
    </row>
    <row r="545" spans="1:14" x14ac:dyDescent="0.25">
      <c r="D545" s="5" t="s">
        <v>339</v>
      </c>
      <c r="E545" s="5" t="s">
        <v>15</v>
      </c>
    </row>
    <row r="546" spans="1:14" x14ac:dyDescent="0.25">
      <c r="A546" s="3" t="s">
        <v>1004</v>
      </c>
      <c r="B546" s="4" t="s">
        <v>131</v>
      </c>
      <c r="C546" s="3">
        <v>23335</v>
      </c>
      <c r="D546" s="5" t="s">
        <v>689</v>
      </c>
      <c r="E546" s="5" t="s">
        <v>705</v>
      </c>
      <c r="N546" s="3" t="s">
        <v>16</v>
      </c>
    </row>
    <row r="547" spans="1:14" x14ac:dyDescent="0.25">
      <c r="D547" s="5" t="s">
        <v>690</v>
      </c>
      <c r="E547" s="5" t="s">
        <v>706</v>
      </c>
    </row>
    <row r="548" spans="1:14" x14ac:dyDescent="0.25">
      <c r="D548" s="5" t="s">
        <v>691</v>
      </c>
      <c r="E548" s="5" t="s">
        <v>707</v>
      </c>
    </row>
    <row r="549" spans="1:14" x14ac:dyDescent="0.25">
      <c r="D549" s="5" t="s">
        <v>692</v>
      </c>
      <c r="E549" s="5" t="s">
        <v>15</v>
      </c>
    </row>
    <row r="550" spans="1:14" x14ac:dyDescent="0.25">
      <c r="D550" s="5" t="s">
        <v>693</v>
      </c>
      <c r="E550" s="5" t="s">
        <v>15</v>
      </c>
    </row>
    <row r="551" spans="1:14" x14ac:dyDescent="0.25">
      <c r="D551" s="5" t="s">
        <v>694</v>
      </c>
      <c r="E551" s="5" t="s">
        <v>708</v>
      </c>
    </row>
    <row r="552" spans="1:14" x14ac:dyDescent="0.25">
      <c r="D552" s="5" t="s">
        <v>695</v>
      </c>
      <c r="E552" s="5" t="s">
        <v>15</v>
      </c>
    </row>
    <row r="553" spans="1:14" x14ac:dyDescent="0.25">
      <c r="D553" s="5" t="s">
        <v>696</v>
      </c>
      <c r="E553" s="5" t="s">
        <v>15</v>
      </c>
    </row>
    <row r="554" spans="1:14" x14ac:dyDescent="0.25">
      <c r="D554" s="5" t="s">
        <v>697</v>
      </c>
      <c r="E554" s="5" t="s">
        <v>15</v>
      </c>
    </row>
    <row r="555" spans="1:14" x14ac:dyDescent="0.25">
      <c r="D555" s="5" t="s">
        <v>698</v>
      </c>
      <c r="E555" s="5" t="s">
        <v>709</v>
      </c>
    </row>
    <row r="556" spans="1:14" x14ac:dyDescent="0.25">
      <c r="D556" s="5" t="s">
        <v>699</v>
      </c>
      <c r="E556" s="5" t="s">
        <v>15</v>
      </c>
    </row>
    <row r="557" spans="1:14" x14ac:dyDescent="0.25">
      <c r="D557" s="5" t="s">
        <v>700</v>
      </c>
      <c r="E557" s="5" t="s">
        <v>710</v>
      </c>
    </row>
    <row r="558" spans="1:14" x14ac:dyDescent="0.25">
      <c r="D558" s="5" t="s">
        <v>701</v>
      </c>
      <c r="E558" s="5" t="s">
        <v>15</v>
      </c>
    </row>
    <row r="559" spans="1:14" x14ac:dyDescent="0.25">
      <c r="D559" s="5" t="s">
        <v>702</v>
      </c>
      <c r="E559" s="5" t="s">
        <v>711</v>
      </c>
    </row>
    <row r="560" spans="1:14" x14ac:dyDescent="0.25">
      <c r="D560" s="5" t="s">
        <v>703</v>
      </c>
      <c r="E560" s="5" t="s">
        <v>98</v>
      </c>
    </row>
    <row r="561" spans="1:17" x14ac:dyDescent="0.25">
      <c r="D561" s="5" t="s">
        <v>704</v>
      </c>
      <c r="E561" s="5" t="s">
        <v>15</v>
      </c>
    </row>
    <row r="562" spans="1:17" x14ac:dyDescent="0.25">
      <c r="A562" s="3" t="s">
        <v>1005</v>
      </c>
      <c r="B562" s="4" t="s">
        <v>133</v>
      </c>
      <c r="C562" s="3">
        <v>19992</v>
      </c>
      <c r="D562" s="5" t="s">
        <v>347</v>
      </c>
      <c r="E562" s="5" t="s">
        <v>342</v>
      </c>
      <c r="Q562" s="3" t="s">
        <v>16</v>
      </c>
    </row>
    <row r="563" spans="1:17" x14ac:dyDescent="0.25">
      <c r="D563" s="5" t="s">
        <v>348</v>
      </c>
      <c r="E563" s="5" t="s">
        <v>15</v>
      </c>
    </row>
    <row r="564" spans="1:17" x14ac:dyDescent="0.25">
      <c r="D564" s="5" t="s">
        <v>349</v>
      </c>
      <c r="E564" s="5" t="s">
        <v>364</v>
      </c>
    </row>
    <row r="565" spans="1:17" x14ac:dyDescent="0.25">
      <c r="D565" s="5" t="s">
        <v>350</v>
      </c>
      <c r="E565" s="5" t="s">
        <v>365</v>
      </c>
    </row>
    <row r="566" spans="1:17" x14ac:dyDescent="0.25">
      <c r="D566" s="5" t="s">
        <v>351</v>
      </c>
      <c r="E566" s="5" t="s">
        <v>364</v>
      </c>
    </row>
    <row r="567" spans="1:17" x14ac:dyDescent="0.25">
      <c r="D567" s="5" t="s">
        <v>352</v>
      </c>
      <c r="E567" s="5" t="s">
        <v>15</v>
      </c>
    </row>
    <row r="568" spans="1:17" x14ac:dyDescent="0.25">
      <c r="D568" s="5" t="s">
        <v>353</v>
      </c>
      <c r="E568" s="5" t="s">
        <v>105</v>
      </c>
    </row>
    <row r="569" spans="1:17" x14ac:dyDescent="0.25">
      <c r="D569" s="5" t="s">
        <v>354</v>
      </c>
      <c r="E569" s="5" t="s">
        <v>104</v>
      </c>
    </row>
    <row r="570" spans="1:17" x14ac:dyDescent="0.25">
      <c r="D570" s="5" t="s">
        <v>355</v>
      </c>
      <c r="E570" s="5" t="s">
        <v>343</v>
      </c>
    </row>
    <row r="571" spans="1:17" x14ac:dyDescent="0.25">
      <c r="D571" s="5" t="s">
        <v>356</v>
      </c>
      <c r="E571" s="5" t="s">
        <v>15</v>
      </c>
    </row>
    <row r="572" spans="1:17" x14ac:dyDescent="0.25">
      <c r="D572" s="5" t="s">
        <v>357</v>
      </c>
      <c r="E572" s="5" t="s">
        <v>15</v>
      </c>
    </row>
    <row r="573" spans="1:17" x14ac:dyDescent="0.25">
      <c r="D573" s="5" t="s">
        <v>358</v>
      </c>
      <c r="E573" s="5" t="s">
        <v>343</v>
      </c>
    </row>
    <row r="574" spans="1:17" x14ac:dyDescent="0.25">
      <c r="D574" s="5" t="s">
        <v>359</v>
      </c>
      <c r="E574" s="5" t="s">
        <v>343</v>
      </c>
    </row>
    <row r="575" spans="1:17" x14ac:dyDescent="0.25">
      <c r="D575" s="5" t="s">
        <v>360</v>
      </c>
      <c r="E575" s="5" t="s">
        <v>341</v>
      </c>
    </row>
    <row r="576" spans="1:17" x14ac:dyDescent="0.25">
      <c r="D576" s="5" t="s">
        <v>361</v>
      </c>
      <c r="E576" s="5" t="s">
        <v>181</v>
      </c>
    </row>
    <row r="577" spans="1:18" x14ac:dyDescent="0.25">
      <c r="D577" s="5" t="s">
        <v>362</v>
      </c>
      <c r="E577" s="5" t="s">
        <v>366</v>
      </c>
    </row>
    <row r="578" spans="1:18" x14ac:dyDescent="0.25">
      <c r="D578" s="5" t="s">
        <v>363</v>
      </c>
      <c r="E578" s="5" t="s">
        <v>367</v>
      </c>
    </row>
    <row r="579" spans="1:18" ht="31.5" x14ac:dyDescent="0.25">
      <c r="A579" s="3" t="s">
        <v>1006</v>
      </c>
      <c r="B579" s="4" t="s">
        <v>135</v>
      </c>
      <c r="C579" s="3">
        <v>16756</v>
      </c>
      <c r="D579" s="5" t="s">
        <v>944</v>
      </c>
      <c r="E579" s="5" t="s">
        <v>181</v>
      </c>
      <c r="R579" s="3" t="s">
        <v>16</v>
      </c>
    </row>
    <row r="580" spans="1:18" ht="31.5" x14ac:dyDescent="0.25">
      <c r="D580" s="5" t="s">
        <v>945</v>
      </c>
      <c r="E580" s="5" t="s">
        <v>961</v>
      </c>
    </row>
    <row r="581" spans="1:18" ht="31.5" x14ac:dyDescent="0.25">
      <c r="D581" s="5" t="s">
        <v>946</v>
      </c>
      <c r="E581" s="5" t="s">
        <v>780</v>
      </c>
    </row>
    <row r="582" spans="1:18" ht="31.5" x14ac:dyDescent="0.25">
      <c r="D582" s="5" t="s">
        <v>947</v>
      </c>
      <c r="E582" s="5" t="s">
        <v>780</v>
      </c>
    </row>
    <row r="583" spans="1:18" ht="31.5" x14ac:dyDescent="0.25">
      <c r="D583" s="5" t="s">
        <v>948</v>
      </c>
      <c r="E583" s="5" t="s">
        <v>780</v>
      </c>
    </row>
    <row r="584" spans="1:18" ht="31.5" x14ac:dyDescent="0.25">
      <c r="D584" s="5" t="s">
        <v>949</v>
      </c>
      <c r="E584" s="5" t="s">
        <v>780</v>
      </c>
    </row>
    <row r="585" spans="1:18" ht="31.5" x14ac:dyDescent="0.25">
      <c r="D585" s="5" t="s">
        <v>950</v>
      </c>
      <c r="E585" s="5" t="s">
        <v>780</v>
      </c>
    </row>
    <row r="586" spans="1:18" ht="31.5" x14ac:dyDescent="0.25">
      <c r="D586" s="5" t="s">
        <v>951</v>
      </c>
      <c r="E586" s="5" t="s">
        <v>15</v>
      </c>
    </row>
    <row r="587" spans="1:18" ht="31.5" x14ac:dyDescent="0.25">
      <c r="D587" s="5" t="s">
        <v>952</v>
      </c>
      <c r="E587" s="5" t="s">
        <v>15</v>
      </c>
    </row>
    <row r="588" spans="1:18" ht="31.5" x14ac:dyDescent="0.25">
      <c r="D588" s="5" t="s">
        <v>953</v>
      </c>
      <c r="E588" s="5" t="s">
        <v>15</v>
      </c>
    </row>
    <row r="589" spans="1:18" ht="31.5" x14ac:dyDescent="0.25">
      <c r="D589" s="5" t="s">
        <v>954</v>
      </c>
      <c r="E589" s="5" t="s">
        <v>15</v>
      </c>
    </row>
    <row r="590" spans="1:18" ht="31.5" x14ac:dyDescent="0.25">
      <c r="D590" s="5" t="s">
        <v>955</v>
      </c>
      <c r="E590" s="5" t="s">
        <v>15</v>
      </c>
    </row>
    <row r="591" spans="1:18" ht="31.5" x14ac:dyDescent="0.25">
      <c r="D591" s="5" t="s">
        <v>956</v>
      </c>
      <c r="E591" s="5" t="s">
        <v>110</v>
      </c>
    </row>
    <row r="592" spans="1:18" ht="31.5" x14ac:dyDescent="0.25">
      <c r="D592" s="5" t="s">
        <v>957</v>
      </c>
      <c r="E592" s="5" t="s">
        <v>15</v>
      </c>
    </row>
    <row r="593" spans="1:6" ht="31.5" x14ac:dyDescent="0.25">
      <c r="D593" s="5" t="s">
        <v>958</v>
      </c>
      <c r="E593" s="5" t="s">
        <v>32</v>
      </c>
    </row>
    <row r="594" spans="1:6" ht="31.5" x14ac:dyDescent="0.25">
      <c r="D594" s="5" t="s">
        <v>959</v>
      </c>
      <c r="E594" s="5" t="s">
        <v>32</v>
      </c>
    </row>
    <row r="595" spans="1:6" ht="31.5" x14ac:dyDescent="0.25">
      <c r="D595" s="5" t="s">
        <v>960</v>
      </c>
      <c r="E595" s="5" t="s">
        <v>15</v>
      </c>
    </row>
    <row r="596" spans="1:6" x14ac:dyDescent="0.25">
      <c r="A596" s="3" t="s">
        <v>1007</v>
      </c>
      <c r="B596" s="4" t="s">
        <v>136</v>
      </c>
      <c r="C596" s="3">
        <v>16065</v>
      </c>
      <c r="D596" s="5" t="s">
        <v>511</v>
      </c>
      <c r="E596" s="5" t="s">
        <v>15</v>
      </c>
      <c r="F596" s="3" t="s">
        <v>16</v>
      </c>
    </row>
    <row r="597" spans="1:6" x14ac:dyDescent="0.25">
      <c r="D597" s="5" t="s">
        <v>512</v>
      </c>
      <c r="E597" s="5" t="s">
        <v>15</v>
      </c>
    </row>
    <row r="598" spans="1:6" x14ac:dyDescent="0.25">
      <c r="D598" s="5" t="s">
        <v>513</v>
      </c>
      <c r="E598" s="5" t="s">
        <v>15</v>
      </c>
    </row>
    <row r="599" spans="1:6" x14ac:dyDescent="0.25">
      <c r="D599" s="5" t="s">
        <v>514</v>
      </c>
      <c r="E599" s="5" t="s">
        <v>15</v>
      </c>
    </row>
    <row r="600" spans="1:6" x14ac:dyDescent="0.25">
      <c r="D600" s="5" t="s">
        <v>515</v>
      </c>
      <c r="E600" s="5" t="s">
        <v>15</v>
      </c>
    </row>
    <row r="601" spans="1:6" x14ac:dyDescent="0.25">
      <c r="D601" s="5" t="s">
        <v>516</v>
      </c>
      <c r="E601" s="5" t="s">
        <v>15</v>
      </c>
    </row>
    <row r="602" spans="1:6" x14ac:dyDescent="0.25">
      <c r="D602" s="5" t="s">
        <v>517</v>
      </c>
      <c r="E602" s="5" t="s">
        <v>15</v>
      </c>
    </row>
    <row r="603" spans="1:6" x14ac:dyDescent="0.25">
      <c r="D603" s="5" t="s">
        <v>518</v>
      </c>
      <c r="E603" s="5" t="s">
        <v>527</v>
      </c>
    </row>
    <row r="604" spans="1:6" x14ac:dyDescent="0.25">
      <c r="D604" s="5" t="s">
        <v>519</v>
      </c>
      <c r="E604" s="5" t="s">
        <v>15</v>
      </c>
    </row>
    <row r="605" spans="1:6" x14ac:dyDescent="0.25">
      <c r="D605" s="5" t="s">
        <v>520</v>
      </c>
      <c r="E605" s="5" t="s">
        <v>15</v>
      </c>
    </row>
    <row r="606" spans="1:6" x14ac:dyDescent="0.25">
      <c r="D606" s="5" t="s">
        <v>521</v>
      </c>
      <c r="E606" s="5" t="s">
        <v>528</v>
      </c>
    </row>
    <row r="607" spans="1:6" x14ac:dyDescent="0.25">
      <c r="D607" s="5" t="s">
        <v>522</v>
      </c>
      <c r="E607" s="5" t="s">
        <v>15</v>
      </c>
    </row>
    <row r="608" spans="1:6" x14ac:dyDescent="0.25">
      <c r="D608" s="5" t="s">
        <v>523</v>
      </c>
      <c r="E608" s="5" t="s">
        <v>529</v>
      </c>
    </row>
    <row r="609" spans="1:18" x14ac:dyDescent="0.25">
      <c r="D609" s="5" t="s">
        <v>524</v>
      </c>
      <c r="E609" s="5" t="s">
        <v>530</v>
      </c>
    </row>
    <row r="610" spans="1:18" x14ac:dyDescent="0.25">
      <c r="D610" s="5" t="s">
        <v>525</v>
      </c>
      <c r="E610" s="5" t="s">
        <v>15</v>
      </c>
    </row>
    <row r="611" spans="1:18" x14ac:dyDescent="0.25">
      <c r="D611" s="5" t="s">
        <v>526</v>
      </c>
      <c r="E611" s="5" t="s">
        <v>284</v>
      </c>
    </row>
    <row r="612" spans="1:18" x14ac:dyDescent="0.25">
      <c r="A612" s="3" t="s">
        <v>1008</v>
      </c>
      <c r="B612" s="4" t="s">
        <v>137</v>
      </c>
      <c r="C612" s="3">
        <v>14672</v>
      </c>
      <c r="D612" s="5" t="s">
        <v>289</v>
      </c>
      <c r="E612" s="5" t="s">
        <v>15</v>
      </c>
      <c r="K612" s="3" t="s">
        <v>16</v>
      </c>
    </row>
    <row r="613" spans="1:18" x14ac:dyDescent="0.25">
      <c r="D613" s="5" t="s">
        <v>290</v>
      </c>
      <c r="E613" s="5" t="s">
        <v>97</v>
      </c>
    </row>
    <row r="614" spans="1:18" x14ac:dyDescent="0.25">
      <c r="D614" s="5" t="s">
        <v>291</v>
      </c>
      <c r="E614" s="5" t="s">
        <v>96</v>
      </c>
    </row>
    <row r="615" spans="1:18" x14ac:dyDescent="0.25">
      <c r="D615" s="5" t="s">
        <v>292</v>
      </c>
      <c r="E615" s="5" t="s">
        <v>15</v>
      </c>
    </row>
    <row r="616" spans="1:18" x14ac:dyDescent="0.25">
      <c r="D616" s="5" t="s">
        <v>293</v>
      </c>
      <c r="E616" s="5" t="s">
        <v>117</v>
      </c>
    </row>
    <row r="617" spans="1:18" x14ac:dyDescent="0.25">
      <c r="D617" s="5" t="s">
        <v>294</v>
      </c>
      <c r="E617" s="5" t="s">
        <v>119</v>
      </c>
    </row>
    <row r="618" spans="1:18" ht="31.5" x14ac:dyDescent="0.25">
      <c r="A618" s="3" t="s">
        <v>1009</v>
      </c>
      <c r="B618" s="4" t="s">
        <v>138</v>
      </c>
      <c r="C618" s="3">
        <v>14329</v>
      </c>
      <c r="D618" s="5" t="s">
        <v>962</v>
      </c>
      <c r="E618" s="5" t="s">
        <v>975</v>
      </c>
      <c r="R618" s="3" t="s">
        <v>16</v>
      </c>
    </row>
    <row r="619" spans="1:18" ht="31.5" x14ac:dyDescent="0.25">
      <c r="D619" s="5" t="s">
        <v>963</v>
      </c>
      <c r="E619" s="5" t="s">
        <v>15</v>
      </c>
    </row>
    <row r="620" spans="1:18" ht="31.5" x14ac:dyDescent="0.25">
      <c r="D620" s="5" t="s">
        <v>964</v>
      </c>
      <c r="E620" s="5" t="s">
        <v>32</v>
      </c>
    </row>
    <row r="621" spans="1:18" ht="31.5" x14ac:dyDescent="0.25">
      <c r="D621" s="5" t="s">
        <v>965</v>
      </c>
      <c r="E621" s="5" t="s">
        <v>976</v>
      </c>
    </row>
    <row r="622" spans="1:18" ht="31.5" x14ac:dyDescent="0.25">
      <c r="D622" s="5" t="s">
        <v>966</v>
      </c>
      <c r="E622" s="5" t="s">
        <v>15</v>
      </c>
    </row>
    <row r="623" spans="1:18" ht="31.5" x14ac:dyDescent="0.25">
      <c r="D623" s="5" t="s">
        <v>967</v>
      </c>
      <c r="E623" s="5" t="s">
        <v>15</v>
      </c>
    </row>
    <row r="624" spans="1:18" ht="31.5" x14ac:dyDescent="0.25">
      <c r="D624" s="5" t="s">
        <v>968</v>
      </c>
      <c r="E624" s="5" t="s">
        <v>15</v>
      </c>
    </row>
    <row r="625" spans="1:17" ht="31.5" x14ac:dyDescent="0.25">
      <c r="D625" s="5" t="s">
        <v>969</v>
      </c>
      <c r="E625" s="5" t="s">
        <v>106</v>
      </c>
    </row>
    <row r="626" spans="1:17" ht="31.5" x14ac:dyDescent="0.25">
      <c r="D626" s="5" t="s">
        <v>970</v>
      </c>
      <c r="E626" s="5" t="s">
        <v>15</v>
      </c>
    </row>
    <row r="627" spans="1:17" ht="31.5" x14ac:dyDescent="0.25">
      <c r="D627" s="5" t="s">
        <v>971</v>
      </c>
      <c r="E627" s="5" t="s">
        <v>15</v>
      </c>
    </row>
    <row r="628" spans="1:17" ht="31.5" x14ac:dyDescent="0.25">
      <c r="D628" s="5" t="s">
        <v>972</v>
      </c>
      <c r="E628" s="5" t="s">
        <v>313</v>
      </c>
    </row>
    <row r="629" spans="1:17" ht="31.5" x14ac:dyDescent="0.25">
      <c r="D629" s="5" t="s">
        <v>973</v>
      </c>
      <c r="E629" s="5" t="s">
        <v>15</v>
      </c>
    </row>
    <row r="630" spans="1:17" ht="31.5" x14ac:dyDescent="0.25">
      <c r="D630" s="5" t="s">
        <v>974</v>
      </c>
      <c r="E630" s="5" t="s">
        <v>15</v>
      </c>
    </row>
    <row r="631" spans="1:17" x14ac:dyDescent="0.25">
      <c r="A631" s="3" t="s">
        <v>1010</v>
      </c>
      <c r="B631" s="4" t="s">
        <v>139</v>
      </c>
      <c r="C631" s="3">
        <v>8421</v>
      </c>
      <c r="D631" s="5" t="s">
        <v>538</v>
      </c>
      <c r="E631" s="5" t="s">
        <v>544</v>
      </c>
      <c r="H631" s="3" t="s">
        <v>16</v>
      </c>
    </row>
    <row r="632" spans="1:17" x14ac:dyDescent="0.25">
      <c r="D632" s="5" t="s">
        <v>539</v>
      </c>
      <c r="E632" s="5" t="s">
        <v>15</v>
      </c>
    </row>
    <row r="633" spans="1:17" x14ac:dyDescent="0.25">
      <c r="D633" s="5" t="s">
        <v>540</v>
      </c>
      <c r="E633" s="5" t="s">
        <v>15</v>
      </c>
    </row>
    <row r="634" spans="1:17" x14ac:dyDescent="0.25">
      <c r="D634" s="5" t="s">
        <v>541</v>
      </c>
      <c r="E634" s="5" t="s">
        <v>15</v>
      </c>
    </row>
    <row r="635" spans="1:17" x14ac:dyDescent="0.25">
      <c r="D635" s="5" t="s">
        <v>542</v>
      </c>
      <c r="E635" s="5" t="s">
        <v>15</v>
      </c>
    </row>
    <row r="636" spans="1:17" x14ac:dyDescent="0.25">
      <c r="D636" s="5" t="s">
        <v>543</v>
      </c>
      <c r="E636" s="5" t="s">
        <v>119</v>
      </c>
    </row>
    <row r="637" spans="1:17" ht="31.5" x14ac:dyDescent="0.25">
      <c r="A637" s="3" t="s">
        <v>1011</v>
      </c>
      <c r="B637" s="4" t="s">
        <v>141</v>
      </c>
      <c r="C637" s="3">
        <v>5574</v>
      </c>
      <c r="D637" s="5" t="s">
        <v>531</v>
      </c>
      <c r="E637" s="5" t="s">
        <v>15</v>
      </c>
      <c r="L637" s="3" t="s">
        <v>16</v>
      </c>
    </row>
    <row r="638" spans="1:17" ht="31.5" x14ac:dyDescent="0.25">
      <c r="D638" s="5" t="s">
        <v>532</v>
      </c>
      <c r="E638" s="5" t="s">
        <v>15</v>
      </c>
    </row>
    <row r="639" spans="1:17" ht="31.5" x14ac:dyDescent="0.25">
      <c r="D639" s="5" t="s">
        <v>533</v>
      </c>
      <c r="E639" s="5" t="s">
        <v>15</v>
      </c>
    </row>
    <row r="640" spans="1:17" x14ac:dyDescent="0.25">
      <c r="A640" s="3" t="s">
        <v>1012</v>
      </c>
      <c r="B640" s="4" t="s">
        <v>142</v>
      </c>
      <c r="C640" s="3">
        <v>5438</v>
      </c>
      <c r="D640" s="5" t="s">
        <v>371</v>
      </c>
      <c r="E640" s="5" t="s">
        <v>375</v>
      </c>
      <c r="Q640" s="3" t="s">
        <v>16</v>
      </c>
    </row>
    <row r="641" spans="1:17" x14ac:dyDescent="0.25">
      <c r="D641" s="5" t="s">
        <v>372</v>
      </c>
      <c r="E641" s="5" t="s">
        <v>376</v>
      </c>
    </row>
    <row r="642" spans="1:17" x14ac:dyDescent="0.25">
      <c r="D642" s="5" t="s">
        <v>373</v>
      </c>
      <c r="E642" s="5" t="s">
        <v>377</v>
      </c>
    </row>
    <row r="643" spans="1:17" x14ac:dyDescent="0.25">
      <c r="D643" s="5" t="s">
        <v>374</v>
      </c>
      <c r="E643" s="5" t="s">
        <v>378</v>
      </c>
    </row>
    <row r="644" spans="1:17" x14ac:dyDescent="0.25">
      <c r="A644" s="3" t="s">
        <v>1013</v>
      </c>
      <c r="B644" s="4" t="s">
        <v>143</v>
      </c>
      <c r="C644" s="3">
        <v>5371</v>
      </c>
      <c r="D644" s="5" t="s">
        <v>508</v>
      </c>
      <c r="E644" s="5" t="s">
        <v>24</v>
      </c>
      <c r="F644" s="3" t="s">
        <v>16</v>
      </c>
      <c r="G644" s="3" t="s">
        <v>16</v>
      </c>
      <c r="H644" s="3" t="s">
        <v>16</v>
      </c>
      <c r="I644" s="3" t="s">
        <v>16</v>
      </c>
      <c r="J644" s="3" t="s">
        <v>16</v>
      </c>
      <c r="K644" s="3" t="s">
        <v>16</v>
      </c>
      <c r="L644" s="3" t="s">
        <v>16</v>
      </c>
      <c r="N644" s="3" t="s">
        <v>16</v>
      </c>
      <c r="O644" s="3" t="s">
        <v>16</v>
      </c>
      <c r="P644" s="3" t="s">
        <v>16</v>
      </c>
      <c r="Q644" s="3" t="s">
        <v>16</v>
      </c>
    </row>
    <row r="645" spans="1:17" x14ac:dyDescent="0.25">
      <c r="D645" s="5" t="s">
        <v>509</v>
      </c>
      <c r="E645" s="5" t="s">
        <v>15</v>
      </c>
    </row>
    <row r="646" spans="1:17" x14ac:dyDescent="0.25">
      <c r="D646" s="5" t="s">
        <v>510</v>
      </c>
      <c r="E646" s="5" t="s">
        <v>25</v>
      </c>
    </row>
    <row r="647" spans="1:17" ht="31.5" x14ac:dyDescent="0.25">
      <c r="A647" s="3" t="s">
        <v>1014</v>
      </c>
      <c r="B647" s="4" t="s">
        <v>144</v>
      </c>
      <c r="C647" s="3">
        <v>5203</v>
      </c>
      <c r="D647" s="5" t="s">
        <v>484</v>
      </c>
      <c r="E647" s="5" t="s">
        <v>117</v>
      </c>
      <c r="P647" s="3" t="s">
        <v>16</v>
      </c>
    </row>
    <row r="648" spans="1:17" ht="31.5" x14ac:dyDescent="0.25">
      <c r="D648" s="5" t="s">
        <v>485</v>
      </c>
      <c r="E648" s="5" t="s">
        <v>490</v>
      </c>
    </row>
    <row r="649" spans="1:17" ht="31.5" x14ac:dyDescent="0.25">
      <c r="D649" s="5" t="s">
        <v>486</v>
      </c>
      <c r="E649" s="5" t="s">
        <v>491</v>
      </c>
    </row>
    <row r="650" spans="1:17" ht="31.5" x14ac:dyDescent="0.25">
      <c r="D650" s="5" t="s">
        <v>487</v>
      </c>
      <c r="E650" s="5" t="s">
        <v>492</v>
      </c>
    </row>
    <row r="651" spans="1:17" ht="31.5" x14ac:dyDescent="0.25">
      <c r="D651" s="5" t="s">
        <v>488</v>
      </c>
      <c r="E651" s="5" t="s">
        <v>492</v>
      </c>
    </row>
    <row r="652" spans="1:17" ht="31.5" x14ac:dyDescent="0.25">
      <c r="D652" s="5" t="s">
        <v>489</v>
      </c>
      <c r="E652" s="5" t="s">
        <v>493</v>
      </c>
    </row>
    <row r="653" spans="1:17" x14ac:dyDescent="0.25">
      <c r="A653" s="3" t="s">
        <v>1015</v>
      </c>
      <c r="B653" s="4" t="s">
        <v>145</v>
      </c>
      <c r="C653" s="3">
        <v>4819</v>
      </c>
      <c r="D653" s="5" t="s">
        <v>499</v>
      </c>
      <c r="E653" s="5" t="s">
        <v>15</v>
      </c>
      <c r="F653" s="3" t="s">
        <v>977</v>
      </c>
      <c r="G653" s="3" t="s">
        <v>16</v>
      </c>
      <c r="K653" s="3" t="s">
        <v>16</v>
      </c>
    </row>
    <row r="654" spans="1:17" x14ac:dyDescent="0.25">
      <c r="D654" s="5" t="s">
        <v>500</v>
      </c>
      <c r="E654" s="5" t="s">
        <v>15</v>
      </c>
    </row>
    <row r="655" spans="1:17" x14ac:dyDescent="0.25">
      <c r="D655" s="5" t="s">
        <v>501</v>
      </c>
      <c r="E655" s="5" t="s">
        <v>15</v>
      </c>
    </row>
    <row r="656" spans="1:17" x14ac:dyDescent="0.25">
      <c r="D656" s="5" t="s">
        <v>502</v>
      </c>
      <c r="E656" s="5" t="s">
        <v>15</v>
      </c>
    </row>
    <row r="657" spans="1:17" x14ac:dyDescent="0.25">
      <c r="D657" s="5" t="s">
        <v>503</v>
      </c>
      <c r="E657" s="5" t="s">
        <v>15</v>
      </c>
    </row>
    <row r="658" spans="1:17" x14ac:dyDescent="0.25">
      <c r="A658" s="3" t="s">
        <v>1016</v>
      </c>
      <c r="B658" s="4" t="s">
        <v>148</v>
      </c>
      <c r="C658" s="3">
        <v>4052</v>
      </c>
      <c r="D658" s="3" t="s">
        <v>286</v>
      </c>
      <c r="E658" s="3" t="s">
        <v>117</v>
      </c>
      <c r="K658" s="3" t="s">
        <v>16</v>
      </c>
    </row>
    <row r="659" spans="1:17" x14ac:dyDescent="0.25">
      <c r="D659" s="5" t="s">
        <v>287</v>
      </c>
      <c r="E659" s="3" t="s">
        <v>15</v>
      </c>
    </row>
    <row r="660" spans="1:17" x14ac:dyDescent="0.25">
      <c r="D660" s="3" t="s">
        <v>288</v>
      </c>
      <c r="E660" s="3" t="s">
        <v>15</v>
      </c>
    </row>
    <row r="661" spans="1:17" ht="31.5" x14ac:dyDescent="0.25">
      <c r="A661" s="3" t="s">
        <v>1017</v>
      </c>
      <c r="B661" s="4" t="s">
        <v>121</v>
      </c>
      <c r="C661" s="3">
        <v>10206</v>
      </c>
      <c r="D661" s="5" t="s">
        <v>170</v>
      </c>
      <c r="E661" s="3" t="s">
        <v>117</v>
      </c>
      <c r="I661" s="3" t="s">
        <v>984</v>
      </c>
      <c r="N661" s="3" t="s">
        <v>16</v>
      </c>
      <c r="P661" s="3" t="s">
        <v>16</v>
      </c>
      <c r="Q661" s="3" t="s">
        <v>16</v>
      </c>
    </row>
    <row r="662" spans="1:17" ht="31.5" x14ac:dyDescent="0.25">
      <c r="D662" s="5" t="s">
        <v>171</v>
      </c>
      <c r="E662" s="3" t="s">
        <v>180</v>
      </c>
    </row>
    <row r="663" spans="1:17" ht="31.5" x14ac:dyDescent="0.25">
      <c r="D663" s="5" t="s">
        <v>172</v>
      </c>
      <c r="E663" s="3" t="s">
        <v>15</v>
      </c>
    </row>
    <row r="664" spans="1:17" ht="31.5" x14ac:dyDescent="0.25">
      <c r="D664" s="5" t="s">
        <v>173</v>
      </c>
      <c r="E664" s="3" t="s">
        <v>15</v>
      </c>
    </row>
    <row r="665" spans="1:17" ht="31.5" x14ac:dyDescent="0.25">
      <c r="D665" s="5" t="s">
        <v>174</v>
      </c>
      <c r="E665" s="3" t="s">
        <v>15</v>
      </c>
    </row>
    <row r="666" spans="1:17" ht="31.5" x14ac:dyDescent="0.25">
      <c r="D666" s="5" t="s">
        <v>175</v>
      </c>
      <c r="E666" s="3" t="s">
        <v>181</v>
      </c>
    </row>
    <row r="667" spans="1:17" ht="31.5" x14ac:dyDescent="0.25">
      <c r="D667" s="5" t="s">
        <v>176</v>
      </c>
      <c r="E667" s="3" t="s">
        <v>181</v>
      </c>
    </row>
    <row r="668" spans="1:17" ht="31.5" x14ac:dyDescent="0.25">
      <c r="D668" s="5" t="s">
        <v>177</v>
      </c>
      <c r="E668" s="3" t="s">
        <v>182</v>
      </c>
    </row>
    <row r="669" spans="1:17" ht="31.5" x14ac:dyDescent="0.25">
      <c r="D669" s="5" t="s">
        <v>178</v>
      </c>
      <c r="E669" s="3" t="s">
        <v>15</v>
      </c>
    </row>
    <row r="670" spans="1:17" ht="31.5" x14ac:dyDescent="0.25">
      <c r="D670" s="5" t="s">
        <v>179</v>
      </c>
      <c r="E670" s="3" t="s">
        <v>15</v>
      </c>
    </row>
  </sheetData>
  <mergeCells count="1">
    <mergeCell ref="A1:S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K77"/>
  <sheetViews>
    <sheetView topLeftCell="A2" workbookViewId="0">
      <selection activeCell="H21" sqref="H21:I77"/>
    </sheetView>
  </sheetViews>
  <sheetFormatPr defaultRowHeight="15" x14ac:dyDescent="0.25"/>
  <cols>
    <col min="8" max="8" width="25.28515625" customWidth="1"/>
  </cols>
  <sheetData>
    <row r="2" spans="2:11" x14ac:dyDescent="0.25">
      <c r="B2" t="s">
        <v>183</v>
      </c>
      <c r="C2">
        <v>20814</v>
      </c>
      <c r="D2" t="s">
        <v>219</v>
      </c>
      <c r="E2" t="s">
        <v>220</v>
      </c>
      <c r="G2">
        <v>5253687</v>
      </c>
      <c r="H2" t="str">
        <f>(E2&amp;".."&amp;G2)</f>
        <v>OLJL_5232873..5253687</v>
      </c>
      <c r="I2">
        <v>20814</v>
      </c>
      <c r="J2" t="s">
        <v>221</v>
      </c>
    </row>
    <row r="3" spans="2:11" x14ac:dyDescent="0.25">
      <c r="B3">
        <v>0</v>
      </c>
      <c r="C3">
        <v>5202</v>
      </c>
      <c r="D3" t="s">
        <v>219</v>
      </c>
      <c r="E3" t="s">
        <v>222</v>
      </c>
      <c r="G3">
        <v>5269670</v>
      </c>
      <c r="I3">
        <v>5202</v>
      </c>
      <c r="J3" t="s">
        <v>223</v>
      </c>
      <c r="K3" s="1">
        <v>0.01</v>
      </c>
    </row>
    <row r="4" spans="2:11" x14ac:dyDescent="0.25">
      <c r="B4">
        <v>1</v>
      </c>
    </row>
    <row r="5" spans="2:11" x14ac:dyDescent="0.25">
      <c r="B5" t="s">
        <v>184</v>
      </c>
      <c r="C5">
        <v>15997</v>
      </c>
      <c r="D5" t="s">
        <v>219</v>
      </c>
      <c r="E5" t="s">
        <v>224</v>
      </c>
      <c r="G5">
        <v>2096743</v>
      </c>
      <c r="H5" t="str">
        <f>(E5&amp;".."&amp;G5)</f>
        <v>OPNLW1_2080746..2096743</v>
      </c>
      <c r="I5">
        <v>15997</v>
      </c>
      <c r="J5" t="s">
        <v>225</v>
      </c>
      <c r="K5" s="1">
        <v>0.41</v>
      </c>
    </row>
    <row r="6" spans="2:11" x14ac:dyDescent="0.25">
      <c r="B6">
        <v>0</v>
      </c>
      <c r="C6">
        <v>16037</v>
      </c>
      <c r="D6" t="s">
        <v>219</v>
      </c>
      <c r="E6" t="s">
        <v>226</v>
      </c>
      <c r="G6">
        <v>2094262</v>
      </c>
      <c r="I6">
        <v>16037</v>
      </c>
      <c r="J6" t="s">
        <v>221</v>
      </c>
    </row>
    <row r="7" spans="2:11" x14ac:dyDescent="0.25">
      <c r="B7">
        <v>1</v>
      </c>
    </row>
    <row r="8" spans="2:11" x14ac:dyDescent="0.25">
      <c r="B8" t="s">
        <v>185</v>
      </c>
      <c r="C8">
        <v>8426</v>
      </c>
      <c r="D8" t="s">
        <v>219</v>
      </c>
      <c r="E8" t="s">
        <v>227</v>
      </c>
      <c r="G8">
        <v>4517077</v>
      </c>
      <c r="H8" t="str">
        <f>(E8&amp;".."&amp;G8)</f>
        <v>OPNLW1_4508651..4517077</v>
      </c>
      <c r="I8">
        <v>8426</v>
      </c>
      <c r="J8" t="s">
        <v>221</v>
      </c>
    </row>
    <row r="9" spans="2:11" x14ac:dyDescent="0.25">
      <c r="B9">
        <v>0</v>
      </c>
      <c r="C9">
        <v>8426</v>
      </c>
      <c r="D9" t="s">
        <v>219</v>
      </c>
      <c r="E9" t="s">
        <v>228</v>
      </c>
      <c r="G9">
        <v>4509784</v>
      </c>
      <c r="I9">
        <v>8426</v>
      </c>
      <c r="J9" t="s">
        <v>229</v>
      </c>
      <c r="K9" s="1">
        <v>0</v>
      </c>
    </row>
    <row r="10" spans="2:11" x14ac:dyDescent="0.25">
      <c r="B10">
        <v>1</v>
      </c>
    </row>
    <row r="11" spans="2:11" x14ac:dyDescent="0.25">
      <c r="B11" t="s">
        <v>186</v>
      </c>
      <c r="C11">
        <v>7305</v>
      </c>
      <c r="D11" t="s">
        <v>219</v>
      </c>
      <c r="E11" t="s">
        <v>230</v>
      </c>
      <c r="G11">
        <v>5384534</v>
      </c>
      <c r="H11" t="str">
        <f>(E11&amp;".."&amp;G11)</f>
        <v>OLCL_5377229..5384534</v>
      </c>
      <c r="I11">
        <v>7305</v>
      </c>
      <c r="J11" t="s">
        <v>221</v>
      </c>
    </row>
    <row r="12" spans="2:11" x14ac:dyDescent="0.25">
      <c r="B12">
        <v>0</v>
      </c>
      <c r="C12">
        <v>4809</v>
      </c>
      <c r="D12" t="s">
        <v>219</v>
      </c>
      <c r="E12" t="s">
        <v>231</v>
      </c>
      <c r="G12">
        <v>973077</v>
      </c>
      <c r="I12">
        <v>4809</v>
      </c>
      <c r="J12" t="s">
        <v>232</v>
      </c>
      <c r="K12" s="1">
        <v>0.86</v>
      </c>
    </row>
    <row r="13" spans="2:11" x14ac:dyDescent="0.25">
      <c r="B13">
        <v>1</v>
      </c>
    </row>
    <row r="14" spans="2:11" x14ac:dyDescent="0.25">
      <c r="B14" t="s">
        <v>187</v>
      </c>
      <c r="C14">
        <v>5313</v>
      </c>
      <c r="D14" t="s">
        <v>219</v>
      </c>
      <c r="E14" t="s">
        <v>233</v>
      </c>
      <c r="G14">
        <v>3961688</v>
      </c>
      <c r="H14" t="str">
        <f>(E14&amp;".."&amp;G14)</f>
        <v>OLIL_3956375..3961688</v>
      </c>
      <c r="I14">
        <v>5313</v>
      </c>
      <c r="J14" t="s">
        <v>221</v>
      </c>
    </row>
    <row r="15" spans="2:11" x14ac:dyDescent="0.25">
      <c r="B15">
        <v>0</v>
      </c>
      <c r="C15">
        <v>5300</v>
      </c>
      <c r="D15" t="s">
        <v>219</v>
      </c>
      <c r="E15" t="s">
        <v>234</v>
      </c>
      <c r="G15">
        <v>3971314</v>
      </c>
      <c r="I15">
        <v>5300</v>
      </c>
      <c r="J15" t="s">
        <v>235</v>
      </c>
      <c r="K15" s="1">
        <v>0.64</v>
      </c>
    </row>
    <row r="16" spans="2:11" x14ac:dyDescent="0.25">
      <c r="B16">
        <v>1</v>
      </c>
    </row>
    <row r="17" spans="2:10" x14ac:dyDescent="0.25">
      <c r="B17" t="s">
        <v>188</v>
      </c>
      <c r="C17">
        <v>115190</v>
      </c>
      <c r="D17" t="s">
        <v>219</v>
      </c>
      <c r="E17" t="s">
        <v>236</v>
      </c>
      <c r="G17">
        <v>5371494</v>
      </c>
      <c r="H17" t="str">
        <f>(E17&amp;".."&amp;G17)</f>
        <v>OLMTLW26_5256304..5371494</v>
      </c>
      <c r="I17">
        <v>115190</v>
      </c>
      <c r="J17" t="s">
        <v>221</v>
      </c>
    </row>
    <row r="18" spans="2:10" x14ac:dyDescent="0.25">
      <c r="B18">
        <v>0</v>
      </c>
    </row>
    <row r="19" spans="2:10" x14ac:dyDescent="0.25">
      <c r="B19" t="s">
        <v>189</v>
      </c>
      <c r="C19">
        <v>73454</v>
      </c>
      <c r="D19" t="s">
        <v>219</v>
      </c>
      <c r="E19" t="s">
        <v>237</v>
      </c>
      <c r="G19">
        <v>5249411</v>
      </c>
      <c r="H19" t="str">
        <f>(E19&amp;".."&amp;G19)</f>
        <v>OPWLW2_5175957..5249411</v>
      </c>
      <c r="I19">
        <v>73454</v>
      </c>
      <c r="J19" t="s">
        <v>221</v>
      </c>
    </row>
    <row r="20" spans="2:10" x14ac:dyDescent="0.25">
      <c r="B20">
        <v>0</v>
      </c>
    </row>
    <row r="21" spans="2:10" x14ac:dyDescent="0.25">
      <c r="B21" t="s">
        <v>190</v>
      </c>
      <c r="C21">
        <v>64701</v>
      </c>
      <c r="D21" t="s">
        <v>219</v>
      </c>
      <c r="E21" t="s">
        <v>238</v>
      </c>
      <c r="G21">
        <v>5476832</v>
      </c>
      <c r="H21" t="str">
        <f>(E21&amp;".."&amp;G21)</f>
        <v>OPWLW2_5412131..5476832</v>
      </c>
      <c r="I21">
        <v>64701</v>
      </c>
      <c r="J21" t="s">
        <v>221</v>
      </c>
    </row>
    <row r="22" spans="2:10" x14ac:dyDescent="0.25">
      <c r="B22">
        <v>0</v>
      </c>
    </row>
    <row r="23" spans="2:10" x14ac:dyDescent="0.25">
      <c r="B23" t="s">
        <v>191</v>
      </c>
      <c r="C23">
        <v>54782</v>
      </c>
      <c r="D23" t="s">
        <v>219</v>
      </c>
      <c r="E23" t="s">
        <v>239</v>
      </c>
      <c r="G23">
        <v>5259208</v>
      </c>
      <c r="H23" t="str">
        <f>(E23&amp;".."&amp;G23)</f>
        <v>OLFL_5204426..5259208</v>
      </c>
      <c r="I23">
        <v>54782</v>
      </c>
      <c r="J23" t="s">
        <v>221</v>
      </c>
    </row>
    <row r="24" spans="2:10" x14ac:dyDescent="0.25">
      <c r="B24">
        <v>0</v>
      </c>
    </row>
    <row r="25" spans="2:10" x14ac:dyDescent="0.25">
      <c r="B25" t="s">
        <v>192</v>
      </c>
      <c r="C25">
        <v>52259</v>
      </c>
      <c r="D25" t="s">
        <v>219</v>
      </c>
      <c r="E25" t="s">
        <v>240</v>
      </c>
      <c r="G25">
        <v>5373095</v>
      </c>
      <c r="H25" t="str">
        <f>(E25&amp;".."&amp;G25)</f>
        <v>OPWLW2_5320836..5373095</v>
      </c>
      <c r="I25">
        <v>52259</v>
      </c>
      <c r="J25" t="s">
        <v>221</v>
      </c>
    </row>
    <row r="26" spans="2:10" x14ac:dyDescent="0.25">
      <c r="B26">
        <v>0</v>
      </c>
    </row>
    <row r="27" spans="2:10" x14ac:dyDescent="0.25">
      <c r="B27" t="s">
        <v>193</v>
      </c>
      <c r="C27">
        <v>50756</v>
      </c>
      <c r="D27" t="s">
        <v>219</v>
      </c>
      <c r="E27" t="s">
        <v>241</v>
      </c>
      <c r="G27">
        <v>5351644</v>
      </c>
      <c r="H27" t="str">
        <f>(E27&amp;".."&amp;G27)</f>
        <v>OPNLW1_5300888..5351644</v>
      </c>
      <c r="I27">
        <v>50756</v>
      </c>
      <c r="J27" t="s">
        <v>221</v>
      </c>
    </row>
    <row r="28" spans="2:10" x14ac:dyDescent="0.25">
      <c r="B28">
        <v>0</v>
      </c>
    </row>
    <row r="29" spans="2:10" x14ac:dyDescent="0.25">
      <c r="B29" t="s">
        <v>194</v>
      </c>
      <c r="C29">
        <v>41220</v>
      </c>
      <c r="D29" t="s">
        <v>219</v>
      </c>
      <c r="E29" t="s">
        <v>242</v>
      </c>
      <c r="G29">
        <v>5392007</v>
      </c>
      <c r="H29" t="str">
        <f>(E29&amp;".."&amp;G29)</f>
        <v>OLLOLW30_5350787..5392007</v>
      </c>
      <c r="I29">
        <v>41220</v>
      </c>
      <c r="J29" t="s">
        <v>221</v>
      </c>
    </row>
    <row r="30" spans="2:10" x14ac:dyDescent="0.25">
      <c r="B30">
        <v>0</v>
      </c>
    </row>
    <row r="31" spans="2:10" x14ac:dyDescent="0.25">
      <c r="B31" t="s">
        <v>195</v>
      </c>
      <c r="C31">
        <v>29359</v>
      </c>
      <c r="D31" t="s">
        <v>219</v>
      </c>
      <c r="E31" t="s">
        <v>243</v>
      </c>
      <c r="G31">
        <v>5282376</v>
      </c>
      <c r="H31" t="str">
        <f>(E31&amp;".."&amp;G31)</f>
        <v>OPWLW2_5253017..5282376</v>
      </c>
      <c r="I31">
        <v>29359</v>
      </c>
      <c r="J31" t="s">
        <v>221</v>
      </c>
    </row>
    <row r="32" spans="2:10" x14ac:dyDescent="0.25">
      <c r="B32">
        <v>0</v>
      </c>
    </row>
    <row r="33" spans="2:10" x14ac:dyDescent="0.25">
      <c r="B33" t="s">
        <v>196</v>
      </c>
      <c r="C33">
        <v>28990</v>
      </c>
      <c r="D33" t="s">
        <v>219</v>
      </c>
      <c r="E33" t="s">
        <v>244</v>
      </c>
      <c r="G33">
        <v>5352855</v>
      </c>
      <c r="H33" t="str">
        <f>(E33&amp;".."&amp;G33)</f>
        <v>OSPLW9_5323865..5352855</v>
      </c>
      <c r="I33">
        <v>28990</v>
      </c>
      <c r="J33" t="s">
        <v>221</v>
      </c>
    </row>
    <row r="34" spans="2:10" x14ac:dyDescent="0.25">
      <c r="B34">
        <v>0</v>
      </c>
    </row>
    <row r="35" spans="2:10" x14ac:dyDescent="0.25">
      <c r="B35" t="s">
        <v>197</v>
      </c>
      <c r="C35">
        <v>24798</v>
      </c>
      <c r="D35" t="s">
        <v>219</v>
      </c>
      <c r="E35" t="s">
        <v>245</v>
      </c>
      <c r="G35">
        <v>4090072</v>
      </c>
      <c r="H35" t="str">
        <f>(E35&amp;".."&amp;G35)</f>
        <v>OPNLW1_4065274..4090072</v>
      </c>
      <c r="I35">
        <v>24798</v>
      </c>
      <c r="J35" t="s">
        <v>221</v>
      </c>
    </row>
    <row r="36" spans="2:10" x14ac:dyDescent="0.25">
      <c r="B36">
        <v>0</v>
      </c>
    </row>
    <row r="37" spans="2:10" x14ac:dyDescent="0.25">
      <c r="B37" t="s">
        <v>198</v>
      </c>
      <c r="C37">
        <v>23916</v>
      </c>
      <c r="D37" t="s">
        <v>219</v>
      </c>
      <c r="E37" t="s">
        <v>246</v>
      </c>
      <c r="G37">
        <v>4083783</v>
      </c>
      <c r="H37" t="str">
        <f>(E37&amp;".."&amp;G37)</f>
        <v>OSPLW9_4059867..4083783</v>
      </c>
      <c r="I37">
        <v>23916</v>
      </c>
      <c r="J37" t="s">
        <v>221</v>
      </c>
    </row>
    <row r="38" spans="2:10" x14ac:dyDescent="0.25">
      <c r="B38">
        <v>0</v>
      </c>
    </row>
    <row r="39" spans="2:10" x14ac:dyDescent="0.25">
      <c r="B39" t="s">
        <v>199</v>
      </c>
      <c r="C39">
        <v>23335</v>
      </c>
      <c r="D39" t="s">
        <v>219</v>
      </c>
      <c r="E39" t="s">
        <v>247</v>
      </c>
      <c r="G39">
        <v>5442200</v>
      </c>
      <c r="H39" t="str">
        <f>(E39&amp;".."&amp;G39)</f>
        <v>OLMTLW26_5418865..5442200</v>
      </c>
      <c r="I39">
        <v>23335</v>
      </c>
      <c r="J39" t="s">
        <v>221</v>
      </c>
    </row>
    <row r="40" spans="2:10" x14ac:dyDescent="0.25">
      <c r="B40">
        <v>0</v>
      </c>
    </row>
    <row r="41" spans="2:10" x14ac:dyDescent="0.25">
      <c r="B41" t="s">
        <v>200</v>
      </c>
      <c r="C41">
        <v>19992</v>
      </c>
      <c r="D41" t="s">
        <v>219</v>
      </c>
      <c r="E41" t="s">
        <v>248</v>
      </c>
      <c r="G41">
        <v>5380823</v>
      </c>
      <c r="H41" t="str">
        <f>(E41&amp;".."&amp;G41)</f>
        <v>OSPLW9_5360831..5380823</v>
      </c>
      <c r="I41">
        <v>19992</v>
      </c>
      <c r="J41" t="s">
        <v>221</v>
      </c>
    </row>
    <row r="42" spans="2:10" x14ac:dyDescent="0.25">
      <c r="B42">
        <v>0</v>
      </c>
    </row>
    <row r="43" spans="2:10" x14ac:dyDescent="0.25">
      <c r="B43" t="s">
        <v>201</v>
      </c>
      <c r="C43">
        <v>16756</v>
      </c>
      <c r="D43" t="s">
        <v>219</v>
      </c>
      <c r="E43" t="s">
        <v>249</v>
      </c>
      <c r="G43">
        <v>5401997</v>
      </c>
      <c r="H43" t="str">
        <f>(E43&amp;".."&amp;G43)</f>
        <v>OPWLW2_5385241..5401997</v>
      </c>
      <c r="I43">
        <v>16756</v>
      </c>
      <c r="J43" t="s">
        <v>221</v>
      </c>
    </row>
    <row r="44" spans="2:10" x14ac:dyDescent="0.25">
      <c r="B44">
        <v>0</v>
      </c>
    </row>
    <row r="45" spans="2:10" x14ac:dyDescent="0.25">
      <c r="B45" t="s">
        <v>202</v>
      </c>
      <c r="C45">
        <v>16065</v>
      </c>
      <c r="D45" t="s">
        <v>219</v>
      </c>
      <c r="E45" t="s">
        <v>250</v>
      </c>
      <c r="G45">
        <v>5274131</v>
      </c>
      <c r="H45" t="str">
        <f>(E45&amp;".."&amp;G45)</f>
        <v>OLBL_5258066..5274131</v>
      </c>
      <c r="I45">
        <v>16065</v>
      </c>
      <c r="J45" t="s">
        <v>221</v>
      </c>
    </row>
    <row r="46" spans="2:10" x14ac:dyDescent="0.25">
      <c r="B46">
        <v>0</v>
      </c>
    </row>
    <row r="47" spans="2:10" x14ac:dyDescent="0.25">
      <c r="B47" t="s">
        <v>203</v>
      </c>
      <c r="C47">
        <v>14672</v>
      </c>
      <c r="D47" t="s">
        <v>219</v>
      </c>
      <c r="E47" t="s">
        <v>251</v>
      </c>
      <c r="G47">
        <v>5283744</v>
      </c>
      <c r="H47" t="str">
        <f>(E47&amp;".."&amp;G47)</f>
        <v>OLHL_5269072..5283744</v>
      </c>
      <c r="I47">
        <v>14672</v>
      </c>
      <c r="J47" t="s">
        <v>221</v>
      </c>
    </row>
    <row r="48" spans="2:10" x14ac:dyDescent="0.25">
      <c r="B48">
        <v>0</v>
      </c>
    </row>
    <row r="49" spans="2:10" x14ac:dyDescent="0.25">
      <c r="B49" t="s">
        <v>204</v>
      </c>
      <c r="C49">
        <v>14329</v>
      </c>
      <c r="D49" t="s">
        <v>219</v>
      </c>
      <c r="E49" t="s">
        <v>252</v>
      </c>
      <c r="G49">
        <v>2091785</v>
      </c>
      <c r="H49" t="str">
        <f>(E49&amp;".."&amp;G49)</f>
        <v>OPWLW2_2077456..2091785</v>
      </c>
      <c r="I49">
        <v>14329</v>
      </c>
      <c r="J49" t="s">
        <v>221</v>
      </c>
    </row>
    <row r="50" spans="2:10" x14ac:dyDescent="0.25">
      <c r="B50">
        <v>0</v>
      </c>
    </row>
    <row r="51" spans="2:10" x14ac:dyDescent="0.25">
      <c r="B51" t="s">
        <v>205</v>
      </c>
      <c r="C51">
        <v>12638</v>
      </c>
      <c r="D51" t="s">
        <v>219</v>
      </c>
      <c r="E51" t="s">
        <v>253</v>
      </c>
      <c r="G51">
        <v>4074386</v>
      </c>
      <c r="H51" t="str">
        <f>(E51&amp;".."&amp;G51)</f>
        <v>OLLOLW30_4061748..4074386</v>
      </c>
      <c r="I51">
        <v>12638</v>
      </c>
      <c r="J51" t="s">
        <v>221</v>
      </c>
    </row>
    <row r="52" spans="2:10" x14ac:dyDescent="0.25">
      <c r="B52">
        <v>0</v>
      </c>
    </row>
    <row r="53" spans="2:10" x14ac:dyDescent="0.25">
      <c r="B53" t="s">
        <v>206</v>
      </c>
      <c r="C53">
        <v>8421</v>
      </c>
      <c r="D53" t="s">
        <v>219</v>
      </c>
      <c r="E53" t="s">
        <v>254</v>
      </c>
      <c r="G53">
        <v>5332189</v>
      </c>
      <c r="H53" t="str">
        <f>(E53&amp;".."&amp;G53)</f>
        <v>OLDL_5323768..5332189</v>
      </c>
      <c r="I53">
        <v>8421</v>
      </c>
      <c r="J53" t="s">
        <v>221</v>
      </c>
    </row>
    <row r="54" spans="2:10" x14ac:dyDescent="0.25">
      <c r="B54">
        <v>0</v>
      </c>
    </row>
    <row r="55" spans="2:10" x14ac:dyDescent="0.25">
      <c r="B55" t="s">
        <v>207</v>
      </c>
      <c r="C55">
        <v>6688</v>
      </c>
      <c r="D55" t="s">
        <v>219</v>
      </c>
      <c r="E55" t="s">
        <v>255</v>
      </c>
      <c r="G55">
        <v>546238</v>
      </c>
      <c r="H55" t="str">
        <f>(E55&amp;".."&amp;G55)</f>
        <v>OLEL_539550..546238</v>
      </c>
      <c r="I55">
        <v>6688</v>
      </c>
      <c r="J55" t="s">
        <v>221</v>
      </c>
    </row>
    <row r="56" spans="2:10" x14ac:dyDescent="0.25">
      <c r="B56">
        <v>0</v>
      </c>
    </row>
    <row r="57" spans="2:10" x14ac:dyDescent="0.25">
      <c r="B57" t="s">
        <v>208</v>
      </c>
      <c r="C57">
        <v>5574</v>
      </c>
      <c r="D57" t="s">
        <v>219</v>
      </c>
      <c r="E57" t="s">
        <v>256</v>
      </c>
      <c r="G57">
        <v>4456528</v>
      </c>
      <c r="H57" t="str">
        <f>(E57&amp;".."&amp;G57)</f>
        <v>OLIL_4450954..4456528</v>
      </c>
      <c r="I57">
        <v>5574</v>
      </c>
      <c r="J57" t="s">
        <v>221</v>
      </c>
    </row>
    <row r="58" spans="2:10" x14ac:dyDescent="0.25">
      <c r="B58">
        <v>0</v>
      </c>
    </row>
    <row r="59" spans="2:10" x14ac:dyDescent="0.25">
      <c r="B59" t="s">
        <v>209</v>
      </c>
      <c r="C59">
        <v>5438</v>
      </c>
      <c r="D59" t="s">
        <v>219</v>
      </c>
      <c r="E59" t="s">
        <v>257</v>
      </c>
      <c r="G59">
        <v>975288</v>
      </c>
      <c r="H59" t="str">
        <f>(E59&amp;".."&amp;G59)</f>
        <v>OSPLW9_969850..975288</v>
      </c>
      <c r="I59">
        <v>5438</v>
      </c>
      <c r="J59" t="s">
        <v>221</v>
      </c>
    </row>
    <row r="60" spans="2:10" x14ac:dyDescent="0.25">
      <c r="B60">
        <v>0</v>
      </c>
    </row>
    <row r="61" spans="2:10" x14ac:dyDescent="0.25">
      <c r="B61" t="s">
        <v>210</v>
      </c>
      <c r="C61">
        <v>5371</v>
      </c>
      <c r="D61" t="s">
        <v>219</v>
      </c>
      <c r="E61" t="s">
        <v>258</v>
      </c>
      <c r="G61">
        <v>3947183</v>
      </c>
      <c r="H61" t="str">
        <f>(E61&amp;".."&amp;G61)</f>
        <v>OLBL_3941812..3947183</v>
      </c>
      <c r="I61">
        <v>5371</v>
      </c>
      <c r="J61" t="s">
        <v>221</v>
      </c>
    </row>
    <row r="62" spans="2:10" x14ac:dyDescent="0.25">
      <c r="B62">
        <v>0</v>
      </c>
    </row>
    <row r="63" spans="2:10" x14ac:dyDescent="0.25">
      <c r="B63" t="s">
        <v>211</v>
      </c>
      <c r="C63">
        <v>5203</v>
      </c>
      <c r="D63" t="s">
        <v>219</v>
      </c>
      <c r="E63" t="s">
        <v>259</v>
      </c>
      <c r="G63">
        <v>4265795</v>
      </c>
      <c r="H63" t="str">
        <f>(E63&amp;".."&amp;G63)</f>
        <v>OPNLW1_4260592..4265795</v>
      </c>
      <c r="I63">
        <v>5203</v>
      </c>
      <c r="J63" t="s">
        <v>221</v>
      </c>
    </row>
    <row r="64" spans="2:10" x14ac:dyDescent="0.25">
      <c r="B64">
        <v>0</v>
      </c>
    </row>
    <row r="65" spans="2:10" x14ac:dyDescent="0.25">
      <c r="B65" t="s">
        <v>212</v>
      </c>
      <c r="C65">
        <v>4819</v>
      </c>
      <c r="D65" t="s">
        <v>219</v>
      </c>
      <c r="E65" t="s">
        <v>260</v>
      </c>
      <c r="G65">
        <v>2438977</v>
      </c>
      <c r="H65" t="str">
        <f>(E65&amp;".."&amp;G65)</f>
        <v>OLCL_2434158..2438977</v>
      </c>
      <c r="I65">
        <v>4819</v>
      </c>
      <c r="J65" t="s">
        <v>221</v>
      </c>
    </row>
    <row r="66" spans="2:10" x14ac:dyDescent="0.25">
      <c r="B66">
        <v>0</v>
      </c>
    </row>
    <row r="67" spans="2:10" x14ac:dyDescent="0.25">
      <c r="B67" t="s">
        <v>213</v>
      </c>
      <c r="C67">
        <v>4645</v>
      </c>
      <c r="D67" t="s">
        <v>219</v>
      </c>
      <c r="E67" t="s">
        <v>261</v>
      </c>
      <c r="G67">
        <v>5268890</v>
      </c>
      <c r="H67" t="str">
        <f>(E67&amp;".."&amp;G67)</f>
        <v>OLCL_5264245..5268890</v>
      </c>
      <c r="I67">
        <v>4645</v>
      </c>
      <c r="J67" t="s">
        <v>221</v>
      </c>
    </row>
    <row r="68" spans="2:10" x14ac:dyDescent="0.25">
      <c r="B68">
        <v>0</v>
      </c>
    </row>
    <row r="69" spans="2:10" x14ac:dyDescent="0.25">
      <c r="B69" t="s">
        <v>214</v>
      </c>
      <c r="C69">
        <v>4556</v>
      </c>
      <c r="D69" t="s">
        <v>219</v>
      </c>
      <c r="E69" t="s">
        <v>262</v>
      </c>
      <c r="G69">
        <v>2472068</v>
      </c>
      <c r="H69" t="str">
        <f>(E69&amp;".."&amp;G69)</f>
        <v>OLHL_2467512..2472068</v>
      </c>
      <c r="I69">
        <v>4556</v>
      </c>
      <c r="J69" t="s">
        <v>221</v>
      </c>
    </row>
    <row r="70" spans="2:10" x14ac:dyDescent="0.25">
      <c r="B70">
        <v>0</v>
      </c>
    </row>
    <row r="71" spans="2:10" x14ac:dyDescent="0.25">
      <c r="B71" t="s">
        <v>215</v>
      </c>
      <c r="C71">
        <v>4291</v>
      </c>
      <c r="D71" t="s">
        <v>219</v>
      </c>
      <c r="E71" t="s">
        <v>263</v>
      </c>
      <c r="G71">
        <v>2466957</v>
      </c>
      <c r="H71" t="str">
        <f>(E71&amp;".."&amp;G71)</f>
        <v>OLBL_2462666..2466957</v>
      </c>
      <c r="I71">
        <v>4291</v>
      </c>
      <c r="J71" t="s">
        <v>221</v>
      </c>
    </row>
    <row r="72" spans="2:10" x14ac:dyDescent="0.25">
      <c r="B72">
        <v>0</v>
      </c>
    </row>
    <row r="73" spans="2:10" x14ac:dyDescent="0.25">
      <c r="B73" t="s">
        <v>216</v>
      </c>
      <c r="C73">
        <v>4168</v>
      </c>
      <c r="D73" t="s">
        <v>219</v>
      </c>
      <c r="E73" t="s">
        <v>264</v>
      </c>
      <c r="G73">
        <v>1441926</v>
      </c>
      <c r="H73" t="str">
        <f>(E73&amp;".."&amp;G73)</f>
        <v>OLIL_1437758..1441926</v>
      </c>
      <c r="I73">
        <v>4168</v>
      </c>
      <c r="J73" t="s">
        <v>221</v>
      </c>
    </row>
    <row r="74" spans="2:10" x14ac:dyDescent="0.25">
      <c r="B74">
        <v>0</v>
      </c>
    </row>
    <row r="75" spans="2:10" x14ac:dyDescent="0.25">
      <c r="B75" t="s">
        <v>217</v>
      </c>
      <c r="C75">
        <v>4073</v>
      </c>
      <c r="D75" t="s">
        <v>219</v>
      </c>
      <c r="E75" t="s">
        <v>265</v>
      </c>
      <c r="G75">
        <v>1424879</v>
      </c>
      <c r="H75" t="str">
        <f>(E75&amp;".."&amp;G75)</f>
        <v>OLBL_1420806..1424879</v>
      </c>
      <c r="I75">
        <v>4073</v>
      </c>
      <c r="J75" t="s">
        <v>221</v>
      </c>
    </row>
    <row r="76" spans="2:10" x14ac:dyDescent="0.25">
      <c r="B76">
        <v>0</v>
      </c>
    </row>
    <row r="77" spans="2:10" x14ac:dyDescent="0.25">
      <c r="B77" t="s">
        <v>218</v>
      </c>
      <c r="C77">
        <v>4052</v>
      </c>
      <c r="D77" t="s">
        <v>219</v>
      </c>
      <c r="E77" t="s">
        <v>266</v>
      </c>
      <c r="G77">
        <v>541885</v>
      </c>
      <c r="H77" t="str">
        <f>(E77&amp;".."&amp;G77)</f>
        <v>OLHL_537833..541885</v>
      </c>
      <c r="I77">
        <v>4052</v>
      </c>
      <c r="J77" t="s">
        <v>22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2FB9917D7972574BB5A3BD507DCCFE18" ma:contentTypeVersion="7" ma:contentTypeDescription="Create a new document." ma:contentTypeScope="" ma:versionID="59668778f5c03c41b96c1ff1554b8f8d">
  <xsd:schema xmlns:xsd="http://www.w3.org/2001/XMLSchema" xmlns:p="http://schemas.microsoft.com/office/2006/metadata/properties" xmlns:ns2="b833066a-7bcb-4a41-ba3a-c0ee0ef8dc7c" targetNamespace="http://schemas.microsoft.com/office/2006/metadata/properties" ma:root="true" ma:fieldsID="512c9154f2e9e84e3746ab62bc811d74" ns2:_="">
    <xsd:import namespace="b833066a-7bcb-4a41-ba3a-c0ee0ef8dc7c"/>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b833066a-7bcb-4a41-ba3a-c0ee0ef8dc7c"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Id xmlns="b833066a-7bcb-4a41-ba3a-c0ee0ef8dc7c">Table 7.XLSX</DocumentId>
    <FileFormat xmlns="b833066a-7bcb-4a41-ba3a-c0ee0ef8dc7c">XLSX</FileFormat>
    <StageName xmlns="b833066a-7bcb-4a41-ba3a-c0ee0ef8dc7c" xsi:nil="true"/>
    <Checked_x0020_Out_x0020_To xmlns="b833066a-7bcb-4a41-ba3a-c0ee0ef8dc7c">
      <UserInfo>
        <DisplayName/>
        <AccountId xsi:nil="true"/>
        <AccountType/>
      </UserInfo>
    </Checked_x0020_Out_x0020_To>
    <IsDeleted xmlns="b833066a-7bcb-4a41-ba3a-c0ee0ef8dc7c">false</IsDeleted>
    <TitleName xmlns="b833066a-7bcb-4a41-ba3a-c0ee0ef8dc7c">Table 7.XLSX</TitleName>
    <DocumentType xmlns="b833066a-7bcb-4a41-ba3a-c0ee0ef8dc7c">Table</DocumentType>
  </documentManagement>
</p:properties>
</file>

<file path=customXml/itemProps1.xml><?xml version="1.0" encoding="utf-8"?>
<ds:datastoreItem xmlns:ds="http://schemas.openxmlformats.org/officeDocument/2006/customXml" ds:itemID="{275380A6-1531-47BD-BCAA-31201DF8BB60}"/>
</file>

<file path=customXml/itemProps2.xml><?xml version="1.0" encoding="utf-8"?>
<ds:datastoreItem xmlns:ds="http://schemas.openxmlformats.org/officeDocument/2006/customXml" ds:itemID="{89AA2101-F077-445D-9556-F5D02BF9A6CF}"/>
</file>

<file path=customXml/itemProps3.xml><?xml version="1.0" encoding="utf-8"?>
<ds:datastoreItem xmlns:ds="http://schemas.openxmlformats.org/officeDocument/2006/customXml" ds:itemID="{E5AC2FBB-5361-4A0F-9B2A-4B5162A04FBB}"/>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Swansea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 Del Sol</dc:creator>
  <cp:lastModifiedBy>R Del Sol</cp:lastModifiedBy>
  <dcterms:created xsi:type="dcterms:W3CDTF">2017-03-09T09:51:32Z</dcterms:created>
  <dcterms:modified xsi:type="dcterms:W3CDTF">2017-07-14T19:09:4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FB9917D7972574BB5A3BD507DCCFE18</vt:lpwstr>
  </property>
</Properties>
</file>